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Maloof/Box Sync/PROJECT DATA/BRD4 KNOCKOUT MICE/BRD4 CK1D PAPER/NAT_COMM_REVISION_2/"/>
    </mc:Choice>
  </mc:AlternateContent>
  <xr:revisionPtr revIDLastSave="0" documentId="13_ncr:1_{5B46080E-F39D-934B-9789-137ED3EF46F7}" xr6:coauthVersionLast="43" xr6:coauthVersionMax="43" xr10:uidLastSave="{00000000-0000-0000-0000-000000000000}"/>
  <bookViews>
    <workbookView xWindow="1960" yWindow="460" windowWidth="23420" windowHeight="16120" firstSheet="17" activeTab="23" xr2:uid="{6822046A-8525-0644-9EC7-2EB68DD5C5C4}"/>
  </bookViews>
  <sheets>
    <sheet name="Graph fig 1A" sheetId="3" r:id="rId1"/>
    <sheet name="Graph fig1B" sheetId="2" r:id="rId2"/>
    <sheet name="Graph fig 1C" sheetId="1" r:id="rId3"/>
    <sheet name="Graph fig 2A" sheetId="4" r:id="rId4"/>
    <sheet name="Graph fig 2B" sheetId="5" r:id="rId5"/>
    <sheet name="Graphs fig 2E" sheetId="6" r:id="rId6"/>
    <sheet name="Graphs fig 3B" sheetId="7" r:id="rId7"/>
    <sheet name="Graphs fig 3C" sheetId="8" r:id="rId8"/>
    <sheet name="Graphs fig 3E" sheetId="9" r:id="rId9"/>
    <sheet name="Graphs fig 4A" sheetId="10" r:id="rId10"/>
    <sheet name="Graphs fig 4B" sheetId="11" r:id="rId11"/>
    <sheet name="Graph fig 4D" sheetId="12" r:id="rId12"/>
    <sheet name="Graph fig 4F" sheetId="13" r:id="rId13"/>
    <sheet name="Graph fig 5B" sheetId="18" r:id="rId14"/>
    <sheet name="Graph fig 5D" sheetId="19" r:id="rId15"/>
    <sheet name="Graphs fig 6C" sheetId="20" r:id="rId16"/>
    <sheet name="Graph suppl fig 1B" sheetId="14" r:id="rId17"/>
    <sheet name="Graphs suppl fig 3B" sheetId="21" r:id="rId18"/>
    <sheet name="Graph suppl fig 4A" sheetId="15" r:id="rId19"/>
    <sheet name="Graph suppl fig 4B" sheetId="16" r:id="rId20"/>
    <sheet name="Graph suppl file 5A" sheetId="17" r:id="rId21"/>
    <sheet name="Graph suppl fig 5B" sheetId="22" r:id="rId22"/>
    <sheet name="Graph suppl fig 6B" sheetId="23" r:id="rId23"/>
    <sheet name="Graph suppl fig 6C" sheetId="24" r:id="rId24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9" i="14" l="1"/>
  <c r="E19" i="14"/>
  <c r="F18" i="14"/>
  <c r="E18" i="14"/>
  <c r="F17" i="14"/>
  <c r="E17" i="14"/>
  <c r="F16" i="14"/>
  <c r="E16" i="14"/>
  <c r="F15" i="14"/>
  <c r="E15" i="14"/>
  <c r="F14" i="14"/>
  <c r="E14" i="14"/>
  <c r="F13" i="14"/>
  <c r="E13" i="14"/>
  <c r="F12" i="14"/>
  <c r="E12" i="14"/>
  <c r="F9" i="14"/>
  <c r="E9" i="14"/>
  <c r="F8" i="14"/>
  <c r="E8" i="14"/>
  <c r="F7" i="14"/>
  <c r="E7" i="14"/>
  <c r="F6" i="14"/>
  <c r="E6" i="14"/>
  <c r="F5" i="14"/>
  <c r="E5" i="14"/>
  <c r="F4" i="14"/>
  <c r="E4" i="14"/>
  <c r="F3" i="14"/>
  <c r="E3" i="14"/>
  <c r="F2" i="14"/>
  <c r="E2" i="14"/>
</calcChain>
</file>

<file path=xl/sharedStrings.xml><?xml version="1.0" encoding="utf-8"?>
<sst xmlns="http://schemas.openxmlformats.org/spreadsheetml/2006/main" count="243" uniqueCount="86">
  <si>
    <t>EdU</t>
  </si>
  <si>
    <t>Cyclin B1</t>
  </si>
  <si>
    <t>Atoh1</t>
  </si>
  <si>
    <t>Tuj1</t>
  </si>
  <si>
    <t>Gap43</t>
  </si>
  <si>
    <t>-3250/-2501</t>
  </si>
  <si>
    <t>+1250/+2000</t>
  </si>
  <si>
    <t>WT</t>
  </si>
  <si>
    <t>S484/488</t>
  </si>
  <si>
    <t>S492/494</t>
  </si>
  <si>
    <t>DMSO</t>
  </si>
  <si>
    <t>SR-1277</t>
  </si>
  <si>
    <t>I-BET 151</t>
  </si>
  <si>
    <t>cre -</t>
  </si>
  <si>
    <t>cre +</t>
  </si>
  <si>
    <t>100nM</t>
  </si>
  <si>
    <t>500nM</t>
  </si>
  <si>
    <t>Gli1</t>
  </si>
  <si>
    <t>10</t>
  </si>
  <si>
    <t>25</t>
  </si>
  <si>
    <t>50</t>
  </si>
  <si>
    <t>average</t>
  </si>
  <si>
    <t>stdev</t>
  </si>
  <si>
    <t>0h</t>
  </si>
  <si>
    <t>2h</t>
  </si>
  <si>
    <t>4h</t>
  </si>
  <si>
    <t>6h</t>
  </si>
  <si>
    <t>12h</t>
  </si>
  <si>
    <t>16h</t>
  </si>
  <si>
    <t>1d</t>
  </si>
  <si>
    <t>2d</t>
  </si>
  <si>
    <t>Gli2</t>
    <phoneticPr fontId="0" type="noConversion"/>
  </si>
  <si>
    <t>GDC0449 100 nM</t>
  </si>
  <si>
    <t>GANT-61 10 uM</t>
  </si>
  <si>
    <t>SR-1277 100 nM</t>
  </si>
  <si>
    <t>I-BET 100 nM</t>
  </si>
  <si>
    <t>I-BET 500 nM</t>
  </si>
  <si>
    <r>
      <t xml:space="preserve">I-BET 1 </t>
    </r>
    <r>
      <rPr>
        <sz val="12"/>
        <rFont val="Symbol"/>
        <charset val="2"/>
      </rPr>
      <t>μ</t>
    </r>
    <r>
      <rPr>
        <sz val="12"/>
        <rFont val="Arial"/>
        <family val="2"/>
      </rPr>
      <t>M</t>
    </r>
  </si>
  <si>
    <t>ccna2</t>
  </si>
  <si>
    <t>ccnd1</t>
  </si>
  <si>
    <t>G1</t>
  </si>
  <si>
    <t>S</t>
  </si>
  <si>
    <t>G2</t>
  </si>
  <si>
    <t>24h</t>
  </si>
  <si>
    <t>1μM</t>
  </si>
  <si>
    <t>Gli3</t>
  </si>
  <si>
    <t>Gli2</t>
  </si>
  <si>
    <t>Brd4 
exon5-6</t>
  </si>
  <si>
    <t>Brd4 
exon4-5</t>
  </si>
  <si>
    <t>Replicate 3</t>
  </si>
  <si>
    <t>Replicate 2</t>
  </si>
  <si>
    <t>Replicate 1</t>
  </si>
  <si>
    <t>Replicate 4</t>
  </si>
  <si>
    <r>
      <t>Atoh1-Cre+;
Brd4</t>
    </r>
    <r>
      <rPr>
        <i/>
        <vertAlign val="superscript"/>
        <sz val="10"/>
        <rFont val="Arial"/>
        <family val="2"/>
      </rPr>
      <t>fl/fl</t>
    </r>
  </si>
  <si>
    <r>
      <t>Atoh1-Cre-;
Brd4</t>
    </r>
    <r>
      <rPr>
        <i/>
        <vertAlign val="superscript"/>
        <sz val="10"/>
        <rFont val="Arial"/>
        <family val="2"/>
      </rPr>
      <t>fl/fl</t>
    </r>
  </si>
  <si>
    <t>Probe</t>
  </si>
  <si>
    <t>YES SHH</t>
  </si>
  <si>
    <t>NO SHH</t>
  </si>
  <si>
    <t>ATAXIA RANk SCORE</t>
  </si>
  <si>
    <t>ROTAROD TIME TO FALL</t>
  </si>
  <si>
    <t>ROTAROD SPEED AT FALL</t>
  </si>
  <si>
    <r>
      <t>Tg (Atoh1-Cre-);
Brd4</t>
    </r>
    <r>
      <rPr>
        <i/>
        <vertAlign val="superscript"/>
        <sz val="10"/>
        <rFont val="Arial"/>
        <family val="2"/>
      </rPr>
      <t>fl/fl</t>
    </r>
  </si>
  <si>
    <r>
      <t>Tg (Atoh1-Cre+);
Brd4</t>
    </r>
    <r>
      <rPr>
        <i/>
        <vertAlign val="superscript"/>
        <sz val="10"/>
        <rFont val="Arial"/>
        <family val="2"/>
      </rPr>
      <t>fl/fl</t>
    </r>
  </si>
  <si>
    <t>Mouse #</t>
  </si>
  <si>
    <t>Trial 1</t>
  </si>
  <si>
    <t>Trial 2</t>
  </si>
  <si>
    <t>Trial 3</t>
  </si>
  <si>
    <t>Trial 4</t>
  </si>
  <si>
    <t>Brd4</t>
  </si>
  <si>
    <t>Brd3</t>
  </si>
  <si>
    <t>Brd2</t>
  </si>
  <si>
    <t>P60</t>
  </si>
  <si>
    <t>P15</t>
  </si>
  <si>
    <t>P12</t>
  </si>
  <si>
    <t>P9</t>
  </si>
  <si>
    <t>P6</t>
  </si>
  <si>
    <t>P3</t>
  </si>
  <si>
    <t>P0</t>
  </si>
  <si>
    <t xml:space="preserve">Probe </t>
  </si>
  <si>
    <t>Replicate</t>
  </si>
  <si>
    <t>siScramble</t>
  </si>
  <si>
    <t>siBrd4</t>
  </si>
  <si>
    <r>
      <t>Atoh1-Cre-;
Brd4</t>
    </r>
    <r>
      <rPr>
        <i/>
        <vertAlign val="superscript"/>
        <sz val="11"/>
        <rFont val="Arial"/>
        <family val="2"/>
      </rPr>
      <t>fl/fl</t>
    </r>
  </si>
  <si>
    <r>
      <t>Atoh1-Cre+;
Brd4</t>
    </r>
    <r>
      <rPr>
        <i/>
        <vertAlign val="superscript"/>
        <sz val="11"/>
        <rFont val="Arial"/>
        <family val="2"/>
      </rPr>
      <t>fl/fl</t>
    </r>
  </si>
  <si>
    <t>Ccna1</t>
  </si>
  <si>
    <t>Ccn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Symbol"/>
      <charset val="2"/>
    </font>
    <font>
      <b/>
      <sz val="8.25"/>
      <name val="Microsoft Sans Serif"/>
      <family val="2"/>
    </font>
    <font>
      <sz val="8.25"/>
      <name val="Microsoft Sans Serif"/>
      <family val="2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i/>
      <sz val="10"/>
      <color theme="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6" fillId="0" borderId="0" xfId="0" applyFont="1" applyFill="1" applyBorder="1" applyAlignment="1" applyProtection="1">
      <alignment vertical="top"/>
      <protection locked="0"/>
    </xf>
    <xf numFmtId="0" fontId="5" fillId="0" borderId="0" xfId="0" applyFont="1" applyFill="1" applyBorder="1" applyAlignment="1" applyProtection="1">
      <alignment horizontal="center" vertical="top"/>
      <protection locked="0"/>
    </xf>
    <xf numFmtId="0" fontId="5" fillId="0" borderId="0" xfId="0" applyFont="1" applyFill="1" applyBorder="1" applyAlignment="1" applyProtection="1">
      <alignment vertical="top"/>
      <protection locked="0"/>
    </xf>
    <xf numFmtId="0" fontId="5" fillId="0" borderId="0" xfId="0" applyFont="1" applyFill="1" applyBorder="1" applyAlignment="1" applyProtection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0" fillId="0" borderId="0" xfId="0" applyFont="1"/>
    <xf numFmtId="0" fontId="7" fillId="0" borderId="0" xfId="0" applyFont="1" applyFill="1" applyBorder="1" applyAlignment="1" applyProtection="1">
      <alignment vertical="top"/>
      <protection locked="0"/>
    </xf>
    <xf numFmtId="0" fontId="7" fillId="0" borderId="0" xfId="0" applyFont="1" applyFill="1" applyBorder="1" applyAlignment="1" applyProtection="1">
      <alignment horizontal="center" vertical="top"/>
      <protection locked="0"/>
    </xf>
    <xf numFmtId="0" fontId="7" fillId="0" borderId="0" xfId="0" applyFont="1" applyFill="1" applyBorder="1" applyAlignment="1" applyProtection="1">
      <alignment horizontal="center" vertical="center"/>
    </xf>
    <xf numFmtId="0" fontId="9" fillId="0" borderId="0" xfId="0" applyFont="1"/>
    <xf numFmtId="0" fontId="9" fillId="0" borderId="0" xfId="0" applyFont="1" applyBorder="1"/>
    <xf numFmtId="0" fontId="10" fillId="0" borderId="0" xfId="0" applyFont="1"/>
    <xf numFmtId="0" fontId="10" fillId="0" borderId="0" xfId="0" applyFont="1" applyBorder="1"/>
    <xf numFmtId="0" fontId="11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1" fillId="0" borderId="0" xfId="0" applyFont="1" applyBorder="1" applyAlignment="1">
      <alignment horizontal="center"/>
    </xf>
    <xf numFmtId="0" fontId="9" fillId="0" borderId="1" xfId="0" applyFont="1" applyBorder="1"/>
    <xf numFmtId="0" fontId="13" fillId="0" borderId="0" xfId="0" applyFont="1"/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Border="1" applyAlignment="1">
      <alignment horizontal="center"/>
    </xf>
    <xf numFmtId="0" fontId="14" fillId="0" borderId="0" xfId="0" applyFont="1"/>
    <xf numFmtId="0" fontId="15" fillId="0" borderId="0" xfId="0" applyFont="1"/>
    <xf numFmtId="0" fontId="10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6" fillId="0" borderId="0" xfId="0" applyFont="1"/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19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7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FB351-0155-DB40-86F9-63AC19EBAF10}">
  <dimension ref="A1:D15"/>
  <sheetViews>
    <sheetView zoomScale="65" zoomScaleNormal="65" workbookViewId="0">
      <selection activeCell="F14" sqref="F14"/>
    </sheetView>
  </sheetViews>
  <sheetFormatPr baseColWidth="10" defaultRowHeight="16" x14ac:dyDescent="0.2"/>
  <sheetData>
    <row r="1" spans="1:4" x14ac:dyDescent="0.2">
      <c r="B1" t="s">
        <v>40</v>
      </c>
      <c r="C1" t="s">
        <v>41</v>
      </c>
      <c r="D1" t="s">
        <v>42</v>
      </c>
    </row>
    <row r="2" spans="1:4" x14ac:dyDescent="0.2">
      <c r="A2" t="s">
        <v>23</v>
      </c>
      <c r="B2">
        <v>88.511295616914467</v>
      </c>
      <c r="C2">
        <v>8.5730836068739151</v>
      </c>
      <c r="D2">
        <v>2.915620776211624</v>
      </c>
    </row>
    <row r="3" spans="1:4" x14ac:dyDescent="0.2">
      <c r="A3" t="s">
        <v>24</v>
      </c>
      <c r="B3">
        <v>75.762118940529732</v>
      </c>
      <c r="C3">
        <v>18.980509745127435</v>
      </c>
      <c r="D3">
        <v>5.2573713143428282</v>
      </c>
    </row>
    <row r="4" spans="1:4" x14ac:dyDescent="0.2">
      <c r="A4" t="s">
        <v>26</v>
      </c>
      <c r="B4">
        <v>89.25214548426645</v>
      </c>
      <c r="C4">
        <v>9.2051491622394757</v>
      </c>
      <c r="D4">
        <v>1.5427053534940742</v>
      </c>
    </row>
    <row r="5" spans="1:4" x14ac:dyDescent="0.2">
      <c r="A5" t="s">
        <v>43</v>
      </c>
      <c r="B5">
        <v>91.614971050454912</v>
      </c>
      <c r="C5">
        <v>7.3200992555831261</v>
      </c>
      <c r="D5">
        <v>1.0649296939619519</v>
      </c>
    </row>
    <row r="7" spans="1:4" x14ac:dyDescent="0.2">
      <c r="A7" t="s">
        <v>23</v>
      </c>
      <c r="B7">
        <v>71.646496491406495</v>
      </c>
      <c r="C7">
        <v>23.838096206651073</v>
      </c>
      <c r="D7">
        <v>4.5154073019424388</v>
      </c>
    </row>
    <row r="8" spans="1:4" x14ac:dyDescent="0.2">
      <c r="A8" t="s">
        <v>24</v>
      </c>
      <c r="B8">
        <v>70.944579288025892</v>
      </c>
      <c r="C8">
        <v>23.826860841423944</v>
      </c>
      <c r="D8">
        <v>5.2285598705501615</v>
      </c>
    </row>
    <row r="9" spans="1:4" x14ac:dyDescent="0.2">
      <c r="A9" t="s">
        <v>26</v>
      </c>
      <c r="B9">
        <v>79.35523868567887</v>
      </c>
      <c r="C9">
        <v>16.377350692291799</v>
      </c>
      <c r="D9">
        <v>4.2674106220293453</v>
      </c>
    </row>
    <row r="10" spans="1:4" x14ac:dyDescent="0.2">
      <c r="A10" t="s">
        <v>43</v>
      </c>
      <c r="B10">
        <v>91.138577563632552</v>
      </c>
      <c r="C10">
        <v>8.1491568031842458</v>
      </c>
      <c r="D10">
        <v>0.71226563318319891</v>
      </c>
    </row>
    <row r="12" spans="1:4" x14ac:dyDescent="0.2">
      <c r="A12" t="s">
        <v>23</v>
      </c>
      <c r="B12">
        <v>62.582748740243069</v>
      </c>
      <c r="C12">
        <v>22.250765734611207</v>
      </c>
      <c r="D12">
        <v>15.166485525145736</v>
      </c>
    </row>
    <row r="13" spans="1:4" x14ac:dyDescent="0.2">
      <c r="A13" t="s">
        <v>24</v>
      </c>
      <c r="B13">
        <v>71.597215215417208</v>
      </c>
      <c r="C13">
        <v>22.036121481182526</v>
      </c>
      <c r="D13">
        <v>6.3666633034002622</v>
      </c>
    </row>
    <row r="14" spans="1:4" x14ac:dyDescent="0.2">
      <c r="A14" t="s">
        <v>26</v>
      </c>
      <c r="B14">
        <v>76.737832641910359</v>
      </c>
      <c r="C14">
        <v>18.152382879692404</v>
      </c>
      <c r="D14">
        <v>5.1097844783972475</v>
      </c>
    </row>
    <row r="15" spans="1:4" x14ac:dyDescent="0.2">
      <c r="A15" t="s">
        <v>29</v>
      </c>
      <c r="B15">
        <v>93.387230514096188</v>
      </c>
      <c r="C15">
        <v>5.6902985074626873</v>
      </c>
      <c r="D15">
        <v>0.922470978441127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52542-C7E1-5C42-9BBC-67ED05C50EF8}">
  <dimension ref="A1:D4"/>
  <sheetViews>
    <sheetView workbookViewId="0">
      <selection activeCell="D4" sqref="A1:D4"/>
    </sheetView>
  </sheetViews>
  <sheetFormatPr baseColWidth="10" defaultRowHeight="16" x14ac:dyDescent="0.2"/>
  <sheetData>
    <row r="1" spans="1:4" x14ac:dyDescent="0.2">
      <c r="A1" s="11" t="s">
        <v>10</v>
      </c>
      <c r="B1" s="11" t="s">
        <v>15</v>
      </c>
      <c r="C1" s="11" t="s">
        <v>16</v>
      </c>
      <c r="D1" s="11" t="s">
        <v>44</v>
      </c>
    </row>
    <row r="2" spans="1:4" x14ac:dyDescent="0.2">
      <c r="A2" s="13">
        <v>32497</v>
      </c>
      <c r="B2" s="13">
        <v>22745.67</v>
      </c>
      <c r="C2" s="13">
        <v>4081.6669999999999</v>
      </c>
      <c r="D2" s="13">
        <v>1367.6669999999999</v>
      </c>
    </row>
    <row r="3" spans="1:4" x14ac:dyDescent="0.2">
      <c r="A3" s="13">
        <v>21405</v>
      </c>
      <c r="B3" s="13">
        <v>11935.67</v>
      </c>
      <c r="C3" s="13">
        <v>1742</v>
      </c>
      <c r="D3" s="13">
        <v>845</v>
      </c>
    </row>
    <row r="4" spans="1:4" x14ac:dyDescent="0.2">
      <c r="A4" s="13">
        <v>20350</v>
      </c>
      <c r="B4" s="13">
        <v>7716</v>
      </c>
      <c r="C4" s="13">
        <v>1188.3330000000001</v>
      </c>
      <c r="D4" s="13">
        <v>56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003E1-F5F3-F240-AE3A-1E923CBC0778}">
  <dimension ref="A1:D5"/>
  <sheetViews>
    <sheetView workbookViewId="0">
      <selection activeCell="D5" sqref="A1:D5"/>
    </sheetView>
  </sheetViews>
  <sheetFormatPr baseColWidth="10" defaultRowHeight="16" x14ac:dyDescent="0.2"/>
  <sheetData>
    <row r="1" spans="1:4" x14ac:dyDescent="0.2">
      <c r="A1" s="11"/>
      <c r="B1" s="38" t="s">
        <v>17</v>
      </c>
      <c r="C1" s="38"/>
      <c r="D1" s="38"/>
    </row>
    <row r="2" spans="1:4" x14ac:dyDescent="0.2">
      <c r="A2" s="12" t="s">
        <v>10</v>
      </c>
      <c r="B2" s="13">
        <v>1</v>
      </c>
      <c r="C2" s="13">
        <v>1</v>
      </c>
      <c r="D2" s="13">
        <v>1</v>
      </c>
    </row>
    <row r="3" spans="1:4" x14ac:dyDescent="0.2">
      <c r="A3" s="12" t="s">
        <v>15</v>
      </c>
      <c r="B3" s="13">
        <v>0.78441749999999999</v>
      </c>
      <c r="C3" s="13">
        <v>1.0415030000000001</v>
      </c>
      <c r="D3" s="13">
        <v>0.76879299999999995</v>
      </c>
    </row>
    <row r="4" spans="1:4" x14ac:dyDescent="0.2">
      <c r="A4" s="12" t="s">
        <v>16</v>
      </c>
      <c r="B4" s="13">
        <v>0.54184790000000005</v>
      </c>
      <c r="C4" s="13">
        <v>0.96783450000000004</v>
      </c>
      <c r="D4" s="13">
        <v>0.47874699999999998</v>
      </c>
    </row>
    <row r="5" spans="1:4" x14ac:dyDescent="0.2">
      <c r="A5" s="12" t="s">
        <v>44</v>
      </c>
      <c r="B5" s="13">
        <v>0.43588900000000003</v>
      </c>
      <c r="C5" s="13">
        <v>0.58411900000000005</v>
      </c>
      <c r="D5" s="13">
        <v>0.32488479999999997</v>
      </c>
    </row>
  </sheetData>
  <mergeCells count="1">
    <mergeCell ref="B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699E1-147D-D949-8D59-A74AFD6F41CF}">
  <dimension ref="A1:B10"/>
  <sheetViews>
    <sheetView workbookViewId="0">
      <selection sqref="A1:B10"/>
    </sheetView>
  </sheetViews>
  <sheetFormatPr baseColWidth="10" defaultRowHeight="16" x14ac:dyDescent="0.2"/>
  <sheetData>
    <row r="1" spans="1:2" x14ac:dyDescent="0.2">
      <c r="A1" s="11" t="s">
        <v>10</v>
      </c>
      <c r="B1" s="11" t="s">
        <v>12</v>
      </c>
    </row>
    <row r="2" spans="1:2" x14ac:dyDescent="0.2">
      <c r="A2" s="13">
        <v>22.71</v>
      </c>
      <c r="B2" s="13">
        <v>0.54</v>
      </c>
    </row>
    <row r="3" spans="1:2" x14ac:dyDescent="0.2">
      <c r="A3" s="13">
        <v>28.13</v>
      </c>
      <c r="B3" s="13">
        <v>3.67</v>
      </c>
    </row>
    <row r="4" spans="1:2" x14ac:dyDescent="0.2">
      <c r="A4" s="13">
        <v>10.66</v>
      </c>
      <c r="B4" s="13">
        <v>1.96</v>
      </c>
    </row>
    <row r="5" spans="1:2" x14ac:dyDescent="0.2">
      <c r="A5" s="13">
        <v>18.46</v>
      </c>
      <c r="B5" s="13">
        <v>1.64</v>
      </c>
    </row>
    <row r="6" spans="1:2" x14ac:dyDescent="0.2">
      <c r="A6" s="13">
        <v>7.32</v>
      </c>
      <c r="B6" s="13">
        <v>2.5</v>
      </c>
    </row>
    <row r="7" spans="1:2" x14ac:dyDescent="0.2">
      <c r="A7" s="13">
        <v>8.5</v>
      </c>
      <c r="B7" s="13">
        <v>7.51</v>
      </c>
    </row>
    <row r="8" spans="1:2" x14ac:dyDescent="0.2">
      <c r="A8" s="13">
        <v>20.149999999999999</v>
      </c>
      <c r="B8" s="13">
        <v>4.3499999999999996</v>
      </c>
    </row>
    <row r="9" spans="1:2" x14ac:dyDescent="0.2">
      <c r="A9" s="13"/>
      <c r="B9" s="13">
        <v>6.11</v>
      </c>
    </row>
    <row r="10" spans="1:2" x14ac:dyDescent="0.2">
      <c r="A10" s="13"/>
      <c r="B10" s="13">
        <v>1.4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1B857-EFF5-DE48-AF0F-0F437E70F544}">
  <dimension ref="A1:D4"/>
  <sheetViews>
    <sheetView workbookViewId="0">
      <selection activeCell="D4" sqref="A1:D4"/>
    </sheetView>
  </sheetViews>
  <sheetFormatPr baseColWidth="10" defaultRowHeight="16" x14ac:dyDescent="0.2"/>
  <sheetData>
    <row r="1" spans="1:4" x14ac:dyDescent="0.2">
      <c r="A1" s="11" t="s">
        <v>10</v>
      </c>
      <c r="B1" s="11" t="s">
        <v>18</v>
      </c>
      <c r="C1" s="11" t="s">
        <v>19</v>
      </c>
      <c r="D1" s="11" t="s">
        <v>20</v>
      </c>
    </row>
    <row r="2" spans="1:4" x14ac:dyDescent="0.2">
      <c r="A2" s="13">
        <v>22.347000000000001</v>
      </c>
      <c r="B2" s="13">
        <v>17.018999999999998</v>
      </c>
      <c r="C2" s="13">
        <v>10.9</v>
      </c>
      <c r="D2" s="13">
        <v>10</v>
      </c>
    </row>
    <row r="3" spans="1:4" x14ac:dyDescent="0.2">
      <c r="A3" s="13">
        <v>24.49</v>
      </c>
      <c r="B3" s="13">
        <v>19.7</v>
      </c>
      <c r="C3" s="13">
        <v>10.3</v>
      </c>
      <c r="D3" s="13">
        <v>10</v>
      </c>
    </row>
    <row r="4" spans="1:4" x14ac:dyDescent="0.2">
      <c r="A4" s="13">
        <v>31.2</v>
      </c>
      <c r="B4" s="13">
        <v>18</v>
      </c>
      <c r="C4" s="13">
        <v>11.9</v>
      </c>
      <c r="D4" s="13">
        <v>9.199999999999999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BEF01-DDF7-354C-A583-B28A6EECF806}">
  <dimension ref="A1:I7"/>
  <sheetViews>
    <sheetView workbookViewId="0">
      <selection activeCell="E3" sqref="E3"/>
    </sheetView>
  </sheetViews>
  <sheetFormatPr baseColWidth="10" defaultRowHeight="13" x14ac:dyDescent="0.15"/>
  <cols>
    <col min="1" max="1" width="13.5" style="18" customWidth="1"/>
    <col min="2" max="5" width="10.83203125" style="18"/>
    <col min="6" max="6" width="3" style="19" customWidth="1"/>
    <col min="7" max="16384" width="10.83203125" style="18"/>
  </cols>
  <sheetData>
    <row r="1" spans="1:9" ht="15" x14ac:dyDescent="0.15">
      <c r="A1" s="25" t="s">
        <v>55</v>
      </c>
      <c r="B1" s="40" t="s">
        <v>54</v>
      </c>
      <c r="C1" s="40"/>
      <c r="D1" s="40"/>
      <c r="E1" s="40"/>
      <c r="F1" s="24"/>
      <c r="G1" s="40" t="s">
        <v>53</v>
      </c>
      <c r="H1" s="40"/>
      <c r="I1" s="40"/>
    </row>
    <row r="2" spans="1:9" x14ac:dyDescent="0.15">
      <c r="A2" s="19"/>
      <c r="B2" s="23" t="s">
        <v>51</v>
      </c>
      <c r="C2" s="23" t="s">
        <v>50</v>
      </c>
      <c r="D2" s="23" t="s">
        <v>49</v>
      </c>
      <c r="E2" s="23" t="s">
        <v>52</v>
      </c>
      <c r="F2" s="24"/>
      <c r="G2" s="23" t="s">
        <v>51</v>
      </c>
      <c r="H2" s="23" t="s">
        <v>50</v>
      </c>
      <c r="I2" s="23" t="s">
        <v>49</v>
      </c>
    </row>
    <row r="3" spans="1:9" x14ac:dyDescent="0.15">
      <c r="A3" s="22" t="s">
        <v>48</v>
      </c>
      <c r="B3" s="20">
        <v>0.66277820600000004</v>
      </c>
      <c r="C3" s="20">
        <v>0.86795267600000003</v>
      </c>
      <c r="D3" s="20">
        <v>1.1006018120000001</v>
      </c>
      <c r="E3" s="20">
        <v>1.3686673060000001</v>
      </c>
      <c r="F3" s="21"/>
      <c r="G3" s="20">
        <v>0.194265682</v>
      </c>
      <c r="H3" s="20">
        <v>0.11321721999999999</v>
      </c>
      <c r="I3" s="20">
        <v>0.106683738</v>
      </c>
    </row>
    <row r="4" spans="1:9" x14ac:dyDescent="0.15">
      <c r="A4" s="22" t="s">
        <v>47</v>
      </c>
      <c r="B4" s="20">
        <v>0.71362720499999999</v>
      </c>
      <c r="C4" s="20">
        <v>0.95463008900000001</v>
      </c>
      <c r="D4" s="20">
        <v>1.1885777040000001</v>
      </c>
      <c r="E4" s="20">
        <v>1.1431650010000001</v>
      </c>
      <c r="F4" s="21"/>
      <c r="G4" s="20">
        <v>0.26109763400000002</v>
      </c>
      <c r="H4" s="20">
        <v>0.13623705699999999</v>
      </c>
      <c r="I4" s="20">
        <v>0.116943899</v>
      </c>
    </row>
    <row r="5" spans="1:9" x14ac:dyDescent="0.15">
      <c r="A5" s="22" t="s">
        <v>17</v>
      </c>
      <c r="B5" s="20">
        <v>0.94847539800000003</v>
      </c>
      <c r="C5" s="20">
        <v>1.1056996100000001</v>
      </c>
      <c r="D5" s="20">
        <v>1.0506761360000001</v>
      </c>
      <c r="E5" s="20">
        <v>0.89514885600000005</v>
      </c>
      <c r="F5" s="21"/>
      <c r="G5" s="20">
        <v>0.77819365600000001</v>
      </c>
      <c r="H5" s="20">
        <v>0.34246115999999999</v>
      </c>
      <c r="I5" s="20">
        <v>0.41532306200000002</v>
      </c>
    </row>
    <row r="6" spans="1:9" x14ac:dyDescent="0.15">
      <c r="A6" s="22" t="s">
        <v>46</v>
      </c>
      <c r="B6" s="20">
        <v>1.198866319</v>
      </c>
      <c r="C6" s="20">
        <v>1.4995750919999999</v>
      </c>
      <c r="D6" s="20">
        <v>0.78291929900000001</v>
      </c>
      <c r="E6" s="20">
        <v>0.51863928999999998</v>
      </c>
      <c r="F6" s="21"/>
      <c r="G6" s="20">
        <v>0.31744561100000002</v>
      </c>
      <c r="H6" s="20">
        <v>0.19041907899999999</v>
      </c>
      <c r="I6" s="20">
        <v>0.24006329200000001</v>
      </c>
    </row>
    <row r="7" spans="1:9" x14ac:dyDescent="0.15">
      <c r="A7" s="22" t="s">
        <v>45</v>
      </c>
      <c r="B7" s="20">
        <v>1.0051787839999999</v>
      </c>
      <c r="C7" s="20">
        <v>0.89364973599999997</v>
      </c>
      <c r="D7" s="20">
        <v>0.84605061500000001</v>
      </c>
      <c r="E7" s="20">
        <v>1.255120864</v>
      </c>
      <c r="F7" s="21"/>
      <c r="G7" s="20">
        <v>1.8153112010000001</v>
      </c>
      <c r="H7" s="20">
        <v>1.0609288450000001</v>
      </c>
      <c r="I7" s="20">
        <v>0.52456714599999998</v>
      </c>
    </row>
  </sheetData>
  <mergeCells count="2">
    <mergeCell ref="B1:E1"/>
    <mergeCell ref="G1:I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A5D18-DBFA-3F44-A7A6-6C0F8A3831CC}">
  <dimension ref="A1:E86"/>
  <sheetViews>
    <sheetView topLeftCell="G1" workbookViewId="0">
      <selection activeCell="A2" sqref="A1:A1048576"/>
    </sheetView>
  </sheetViews>
  <sheetFormatPr baseColWidth="10" defaultRowHeight="13" x14ac:dyDescent="0.15"/>
  <cols>
    <col min="1" max="2" width="10.83203125" style="18"/>
    <col min="3" max="3" width="3.6640625" style="18" customWidth="1"/>
    <col min="4" max="16384" width="10.83203125" style="18"/>
  </cols>
  <sheetData>
    <row r="1" spans="1:5" ht="15" x14ac:dyDescent="0.15">
      <c r="A1" s="40" t="s">
        <v>54</v>
      </c>
      <c r="B1" s="40"/>
      <c r="C1" s="24"/>
      <c r="D1" s="40" t="s">
        <v>53</v>
      </c>
      <c r="E1" s="40"/>
    </row>
    <row r="2" spans="1:5" x14ac:dyDescent="0.15">
      <c r="A2" s="18" t="s">
        <v>57</v>
      </c>
      <c r="B2" s="18" t="s">
        <v>56</v>
      </c>
      <c r="D2" s="18" t="s">
        <v>57</v>
      </c>
      <c r="E2" s="18" t="s">
        <v>56</v>
      </c>
    </row>
    <row r="3" spans="1:5" x14ac:dyDescent="0.15">
      <c r="A3" s="26">
        <v>92.452830188679243</v>
      </c>
      <c r="B3" s="18">
        <v>92.452830188679243</v>
      </c>
      <c r="D3" s="18">
        <v>13.20754716981132</v>
      </c>
      <c r="E3" s="18">
        <v>66.037735849056617</v>
      </c>
    </row>
    <row r="4" spans="1:5" x14ac:dyDescent="0.15">
      <c r="A4" s="26">
        <v>66.037735849056617</v>
      </c>
      <c r="B4" s="18">
        <v>118.86792452830188</v>
      </c>
      <c r="D4" s="18">
        <v>39.622641509433961</v>
      </c>
      <c r="E4" s="18">
        <v>26.415094339622641</v>
      </c>
    </row>
    <row r="5" spans="1:5" x14ac:dyDescent="0.15">
      <c r="A5" s="26">
        <v>198.11320754716982</v>
      </c>
      <c r="B5" s="18">
        <v>237.73584905660377</v>
      </c>
      <c r="D5" s="18">
        <v>26.415094339622641</v>
      </c>
      <c r="E5" s="18">
        <v>52.830188679245282</v>
      </c>
    </row>
    <row r="6" spans="1:5" x14ac:dyDescent="0.15">
      <c r="A6" s="26">
        <v>39.622641509433961</v>
      </c>
      <c r="B6" s="18">
        <v>79.245283018867923</v>
      </c>
      <c r="D6" s="18">
        <v>13.20754716981132</v>
      </c>
      <c r="E6" s="18">
        <v>118.86792452830188</v>
      </c>
    </row>
    <row r="7" spans="1:5" x14ac:dyDescent="0.15">
      <c r="A7" s="26">
        <v>26.415094339622641</v>
      </c>
      <c r="B7" s="18">
        <v>105.66037735849056</v>
      </c>
      <c r="D7" s="18">
        <v>26.415094339622641</v>
      </c>
      <c r="E7" s="18">
        <v>13.20754716981132</v>
      </c>
    </row>
    <row r="8" spans="1:5" x14ac:dyDescent="0.15">
      <c r="A8" s="26">
        <v>52.830188679245282</v>
      </c>
      <c r="B8" s="18">
        <v>105.66037735849056</v>
      </c>
      <c r="D8" s="18">
        <v>13.20754716981132</v>
      </c>
      <c r="E8" s="18">
        <v>39.622641509433961</v>
      </c>
    </row>
    <row r="9" spans="1:5" x14ac:dyDescent="0.15">
      <c r="A9" s="26">
        <v>145.28301886792454</v>
      </c>
      <c r="B9" s="18">
        <v>92.452830188679243</v>
      </c>
      <c r="D9" s="18">
        <v>13.20754716981132</v>
      </c>
      <c r="E9" s="18">
        <v>26.415094339622641</v>
      </c>
    </row>
    <row r="10" spans="1:5" x14ac:dyDescent="0.15">
      <c r="A10" s="26">
        <v>211.32075471698113</v>
      </c>
      <c r="B10" s="18">
        <v>277.35849056603774</v>
      </c>
      <c r="D10" s="18">
        <v>13.20754716981132</v>
      </c>
      <c r="E10" s="18">
        <v>26.415094339622641</v>
      </c>
    </row>
    <row r="11" spans="1:5" x14ac:dyDescent="0.15">
      <c r="A11" s="26">
        <v>264.15094339622647</v>
      </c>
      <c r="B11" s="18">
        <v>66.037735849056617</v>
      </c>
      <c r="D11" s="18">
        <v>39.622641509433961</v>
      </c>
      <c r="E11" s="18">
        <v>39.622641509433961</v>
      </c>
    </row>
    <row r="12" spans="1:5" x14ac:dyDescent="0.15">
      <c r="A12" s="26">
        <v>79.245283018867923</v>
      </c>
      <c r="B12" s="18">
        <v>145.28301886792454</v>
      </c>
      <c r="D12" s="18">
        <v>13.20754716981132</v>
      </c>
      <c r="E12" s="18">
        <v>92.452830188679243</v>
      </c>
    </row>
    <row r="13" spans="1:5" x14ac:dyDescent="0.15">
      <c r="A13" s="26">
        <v>383.01886792452831</v>
      </c>
      <c r="B13" s="18">
        <v>26.415094339622641</v>
      </c>
      <c r="D13" s="18">
        <v>39.622641509433961</v>
      </c>
      <c r="E13" s="18">
        <v>26.415094339622641</v>
      </c>
    </row>
    <row r="14" spans="1:5" x14ac:dyDescent="0.15">
      <c r="A14" s="26">
        <v>39.622641509433961</v>
      </c>
      <c r="B14" s="18">
        <v>92.452830188679243</v>
      </c>
      <c r="D14" s="18">
        <v>52.830188679245282</v>
      </c>
      <c r="E14" s="18">
        <v>92.452830188679243</v>
      </c>
    </row>
    <row r="15" spans="1:5" x14ac:dyDescent="0.15">
      <c r="A15" s="26">
        <v>66.037735849056617</v>
      </c>
      <c r="B15" s="18">
        <v>343.39622641509436</v>
      </c>
      <c r="D15" s="18">
        <v>26.415094339622641</v>
      </c>
      <c r="E15" s="18">
        <v>39.622641509433961</v>
      </c>
    </row>
    <row r="16" spans="1:5" x14ac:dyDescent="0.15">
      <c r="A16" s="26">
        <v>171.69811320754718</v>
      </c>
      <c r="B16" s="18">
        <v>250.9433962264151</v>
      </c>
      <c r="D16" s="18">
        <v>13.20754716981132</v>
      </c>
      <c r="E16" s="18">
        <v>39.622641509433961</v>
      </c>
    </row>
    <row r="17" spans="1:5" x14ac:dyDescent="0.15">
      <c r="A17" s="26">
        <v>26.415094339622641</v>
      </c>
      <c r="B17" s="18">
        <v>224.52830188679246</v>
      </c>
      <c r="D17" s="18">
        <v>52.830188679245282</v>
      </c>
      <c r="E17" s="18">
        <v>26.415094339622641</v>
      </c>
    </row>
    <row r="18" spans="1:5" x14ac:dyDescent="0.15">
      <c r="A18" s="26">
        <v>105.66037735849056</v>
      </c>
      <c r="B18" s="18">
        <v>66.037735849056617</v>
      </c>
      <c r="D18" s="18">
        <v>118.86792452830188</v>
      </c>
      <c r="E18" s="18">
        <v>13.20754716981132</v>
      </c>
    </row>
    <row r="19" spans="1:5" x14ac:dyDescent="0.15">
      <c r="A19" s="26">
        <v>105.66037735849056</v>
      </c>
      <c r="B19" s="18">
        <v>277.35849056603774</v>
      </c>
      <c r="D19" s="18">
        <v>79.245283018867923</v>
      </c>
      <c r="E19" s="18">
        <v>26.415094339622641</v>
      </c>
    </row>
    <row r="20" spans="1:5" x14ac:dyDescent="0.15">
      <c r="A20" s="26">
        <v>66.037735849056617</v>
      </c>
      <c r="B20" s="18">
        <v>237.73584905660377</v>
      </c>
      <c r="D20" s="18">
        <v>26.415094339622641</v>
      </c>
      <c r="E20" s="18">
        <v>26.415094339622641</v>
      </c>
    </row>
    <row r="21" spans="1:5" x14ac:dyDescent="0.15">
      <c r="A21" s="26">
        <v>39.622641509433961</v>
      </c>
      <c r="B21" s="18">
        <v>66.037735849056617</v>
      </c>
      <c r="D21" s="18">
        <v>39.622641509433961</v>
      </c>
      <c r="E21" s="18">
        <v>105.66037735849056</v>
      </c>
    </row>
    <row r="22" spans="1:5" x14ac:dyDescent="0.15">
      <c r="A22" s="26">
        <v>158.49056603773585</v>
      </c>
      <c r="B22" s="18">
        <v>66.037735849056617</v>
      </c>
      <c r="D22" s="18">
        <v>52.830188679245282</v>
      </c>
      <c r="E22" s="18">
        <v>39.622641509433961</v>
      </c>
    </row>
    <row r="23" spans="1:5" x14ac:dyDescent="0.15">
      <c r="A23" s="26">
        <v>118.86792452830188</v>
      </c>
      <c r="B23" s="18">
        <v>118.86792452830188</v>
      </c>
      <c r="D23" s="18">
        <v>79.245283018867923</v>
      </c>
      <c r="E23" s="18">
        <v>39.622641509433961</v>
      </c>
    </row>
    <row r="24" spans="1:5" x14ac:dyDescent="0.15">
      <c r="A24" s="26">
        <v>79.245283018867923</v>
      </c>
      <c r="B24" s="18">
        <v>26.415094339622641</v>
      </c>
      <c r="D24" s="18">
        <v>66.037735849056617</v>
      </c>
      <c r="E24" s="18">
        <v>39.622641509433961</v>
      </c>
    </row>
    <row r="25" spans="1:5" x14ac:dyDescent="0.15">
      <c r="A25" s="26">
        <v>26.415094339622641</v>
      </c>
      <c r="B25" s="18">
        <v>26.415094339622641</v>
      </c>
      <c r="D25" s="18">
        <v>105.66037735849056</v>
      </c>
      <c r="E25" s="18">
        <v>52.830188679245282</v>
      </c>
    </row>
    <row r="26" spans="1:5" x14ac:dyDescent="0.15">
      <c r="A26" s="26">
        <v>250.9433962264151</v>
      </c>
      <c r="B26" s="18">
        <v>237.73584905660377</v>
      </c>
      <c r="D26" s="18">
        <v>52.830188679245282</v>
      </c>
      <c r="E26" s="18">
        <v>39.622641509433961</v>
      </c>
    </row>
    <row r="27" spans="1:5" x14ac:dyDescent="0.15">
      <c r="A27" s="26">
        <v>118.86792452830188</v>
      </c>
      <c r="B27" s="18">
        <v>52.830188679245282</v>
      </c>
      <c r="D27" s="18">
        <v>39.622641509433961</v>
      </c>
      <c r="E27" s="18">
        <v>39.622641509433961</v>
      </c>
    </row>
    <row r="28" spans="1:5" x14ac:dyDescent="0.15">
      <c r="A28" s="26">
        <v>39.622641509433961</v>
      </c>
      <c r="B28" s="18">
        <v>132.07547169811323</v>
      </c>
      <c r="D28" s="18">
        <v>39.622641509433961</v>
      </c>
      <c r="E28" s="18">
        <v>26.415094339622641</v>
      </c>
    </row>
    <row r="29" spans="1:5" x14ac:dyDescent="0.15">
      <c r="A29" s="26">
        <v>118.86792452830188</v>
      </c>
      <c r="B29" s="18">
        <v>39.622641509433961</v>
      </c>
      <c r="D29" s="18">
        <v>92.452830188679243</v>
      </c>
      <c r="E29" s="18">
        <v>13.20754716981132</v>
      </c>
    </row>
    <row r="30" spans="1:5" x14ac:dyDescent="0.15">
      <c r="A30" s="26">
        <v>132.07547169811323</v>
      </c>
      <c r="B30" s="18">
        <v>79.245283018867923</v>
      </c>
      <c r="D30" s="18">
        <v>79.245283018867923</v>
      </c>
      <c r="E30" s="18">
        <v>39.622641509433961</v>
      </c>
    </row>
    <row r="31" spans="1:5" x14ac:dyDescent="0.15">
      <c r="A31" s="26">
        <v>105.66037735849056</v>
      </c>
      <c r="B31" s="18">
        <v>237.73584905660377</v>
      </c>
      <c r="D31" s="18">
        <v>52.830188679245282</v>
      </c>
      <c r="E31" s="18">
        <v>66.037735849056617</v>
      </c>
    </row>
    <row r="32" spans="1:5" x14ac:dyDescent="0.15">
      <c r="A32" s="26">
        <v>79.245283018867923</v>
      </c>
      <c r="B32" s="18">
        <v>79.245283018867923</v>
      </c>
      <c r="D32" s="18">
        <v>105.66037735849056</v>
      </c>
      <c r="E32" s="18">
        <v>39.622641509433961</v>
      </c>
    </row>
    <row r="33" spans="1:5" x14ac:dyDescent="0.15">
      <c r="A33" s="26">
        <v>343.39622641509436</v>
      </c>
      <c r="B33" s="18">
        <v>66.037735849056617</v>
      </c>
      <c r="D33" s="18">
        <v>118.86792452830188</v>
      </c>
      <c r="E33" s="18">
        <v>39.622641509433961</v>
      </c>
    </row>
    <row r="34" spans="1:5" x14ac:dyDescent="0.15">
      <c r="A34" s="26">
        <v>171.69811320754718</v>
      </c>
      <c r="B34" s="18">
        <v>132.07547169811323</v>
      </c>
      <c r="D34" s="18">
        <v>26.415094339622641</v>
      </c>
      <c r="E34" s="18">
        <v>132.07547169811323</v>
      </c>
    </row>
    <row r="35" spans="1:5" x14ac:dyDescent="0.15">
      <c r="A35" s="26">
        <v>66.037735849056617</v>
      </c>
      <c r="B35" s="18">
        <v>184.90566037735849</v>
      </c>
      <c r="D35" s="18">
        <v>39.622641509433961</v>
      </c>
      <c r="E35" s="18">
        <v>26.415094339622641</v>
      </c>
    </row>
    <row r="36" spans="1:5" x14ac:dyDescent="0.15">
      <c r="A36" s="26">
        <v>184.90566037735849</v>
      </c>
      <c r="B36" s="18">
        <v>26.415094339622641</v>
      </c>
      <c r="D36" s="18">
        <v>52.830188679245282</v>
      </c>
      <c r="E36" s="18">
        <v>52.830188679245282</v>
      </c>
    </row>
    <row r="37" spans="1:5" x14ac:dyDescent="0.15">
      <c r="A37" s="26">
        <v>52.830188679245282</v>
      </c>
      <c r="B37" s="18">
        <v>79.245283018867923</v>
      </c>
      <c r="D37" s="18">
        <v>79.245283018867923</v>
      </c>
      <c r="E37" s="18">
        <v>92.452830188679243</v>
      </c>
    </row>
    <row r="38" spans="1:5" x14ac:dyDescent="0.15">
      <c r="A38" s="26">
        <v>158.49056603773585</v>
      </c>
      <c r="B38" s="18">
        <v>158.49056603773585</v>
      </c>
      <c r="D38" s="18">
        <v>26.415094339622641</v>
      </c>
      <c r="E38" s="18">
        <v>13.20754716981132</v>
      </c>
    </row>
    <row r="39" spans="1:5" x14ac:dyDescent="0.15">
      <c r="A39" s="26">
        <v>52.830188679245282</v>
      </c>
      <c r="B39" s="18">
        <v>290.56603773584908</v>
      </c>
      <c r="D39" s="18">
        <v>39.622641509433961</v>
      </c>
      <c r="E39" s="18">
        <v>52.830188679245282</v>
      </c>
    </row>
    <row r="40" spans="1:5" x14ac:dyDescent="0.15">
      <c r="A40" s="26">
        <v>79.245283018867923</v>
      </c>
      <c r="B40" s="18">
        <v>39.622641509433961</v>
      </c>
      <c r="D40" s="18">
        <v>26.415094339622641</v>
      </c>
      <c r="E40" s="18">
        <v>26.415094339622641</v>
      </c>
    </row>
    <row r="41" spans="1:5" x14ac:dyDescent="0.15">
      <c r="A41" s="26">
        <v>66.037735849056617</v>
      </c>
      <c r="B41" s="18">
        <v>132.07547169811323</v>
      </c>
      <c r="D41" s="18">
        <v>39.622641509433961</v>
      </c>
      <c r="E41" s="18">
        <v>39.622641509433961</v>
      </c>
    </row>
    <row r="42" spans="1:5" x14ac:dyDescent="0.15">
      <c r="A42" s="26">
        <v>52.830188679245282</v>
      </c>
      <c r="B42" s="18">
        <v>39.622641509433961</v>
      </c>
      <c r="D42" s="18">
        <v>66.037735849056617</v>
      </c>
      <c r="E42" s="18">
        <v>79.245283018867923</v>
      </c>
    </row>
    <row r="43" spans="1:5" x14ac:dyDescent="0.15">
      <c r="A43" s="26">
        <v>211.32075471698113</v>
      </c>
      <c r="B43" s="18">
        <v>26.415094339622641</v>
      </c>
      <c r="D43" s="18">
        <v>26.415094339622641</v>
      </c>
      <c r="E43" s="18">
        <v>26.415094339622641</v>
      </c>
    </row>
    <row r="44" spans="1:5" x14ac:dyDescent="0.15">
      <c r="A44" s="26">
        <v>211.32075471698113</v>
      </c>
      <c r="B44" s="18">
        <v>422.64150943396226</v>
      </c>
      <c r="D44" s="18">
        <v>39.622641509433961</v>
      </c>
      <c r="E44" s="18">
        <v>132.07547169811323</v>
      </c>
    </row>
    <row r="45" spans="1:5" x14ac:dyDescent="0.15">
      <c r="A45" s="26">
        <v>52.830188679245282</v>
      </c>
      <c r="B45" s="18">
        <v>118.86792452830188</v>
      </c>
      <c r="D45" s="18">
        <v>39.622641509433961</v>
      </c>
      <c r="E45" s="18">
        <v>118.86792452830188</v>
      </c>
    </row>
    <row r="46" spans="1:5" x14ac:dyDescent="0.15">
      <c r="A46" s="26">
        <v>66.037735849056617</v>
      </c>
      <c r="B46" s="18">
        <v>132.07547169811323</v>
      </c>
      <c r="D46" s="18">
        <v>39.622641509433961</v>
      </c>
      <c r="E46" s="18">
        <v>66.037735849056617</v>
      </c>
    </row>
    <row r="47" spans="1:5" x14ac:dyDescent="0.15">
      <c r="A47" s="26">
        <v>66.037735849056617</v>
      </c>
      <c r="B47" s="18">
        <v>105.66037735849056</v>
      </c>
      <c r="D47" s="18">
        <v>66.037735849056617</v>
      </c>
      <c r="E47" s="18">
        <v>79.245283018867923</v>
      </c>
    </row>
    <row r="48" spans="1:5" x14ac:dyDescent="0.15">
      <c r="A48" s="26">
        <v>198.11320754716982</v>
      </c>
      <c r="B48" s="18">
        <v>79.245283018867923</v>
      </c>
      <c r="D48" s="18">
        <v>66.037735849056617</v>
      </c>
      <c r="E48" s="18">
        <v>52.830188679245282</v>
      </c>
    </row>
    <row r="49" spans="1:5" x14ac:dyDescent="0.15">
      <c r="A49" s="26">
        <v>26.415094339622641</v>
      </c>
      <c r="B49" s="18">
        <v>515.09433962264154</v>
      </c>
      <c r="D49" s="18">
        <v>39.622641509433961</v>
      </c>
      <c r="E49" s="18">
        <v>171.69811320754718</v>
      </c>
    </row>
    <row r="50" spans="1:5" x14ac:dyDescent="0.15">
      <c r="A50" s="26">
        <v>52.830188679245282</v>
      </c>
      <c r="B50" s="18">
        <v>171.69811320754718</v>
      </c>
      <c r="D50" s="18">
        <v>39.622641509433961</v>
      </c>
      <c r="E50" s="18">
        <v>132.07547169811323</v>
      </c>
    </row>
    <row r="51" spans="1:5" x14ac:dyDescent="0.15">
      <c r="A51" s="26">
        <v>79.245283018867923</v>
      </c>
      <c r="B51" s="18">
        <v>145.28301886792454</v>
      </c>
      <c r="D51" s="18">
        <v>39.622641509433961</v>
      </c>
      <c r="E51" s="18">
        <v>39.622641509433961</v>
      </c>
    </row>
    <row r="52" spans="1:5" x14ac:dyDescent="0.15">
      <c r="A52" s="26">
        <v>79.245283018867923</v>
      </c>
      <c r="B52" s="18">
        <v>92.452830188679243</v>
      </c>
      <c r="D52" s="18">
        <v>26.415094339622641</v>
      </c>
      <c r="E52" s="18">
        <v>105.66037735849056</v>
      </c>
    </row>
    <row r="53" spans="1:5" x14ac:dyDescent="0.15">
      <c r="A53" s="26">
        <v>105.66037735849056</v>
      </c>
      <c r="B53" s="18">
        <v>422.64150943396226</v>
      </c>
      <c r="D53" s="18">
        <v>26.415094339622641</v>
      </c>
      <c r="E53" s="18">
        <v>26.415094339622641</v>
      </c>
    </row>
    <row r="54" spans="1:5" x14ac:dyDescent="0.15">
      <c r="A54" s="26">
        <v>158.49056603773585</v>
      </c>
      <c r="B54" s="18">
        <v>132.07547169811323</v>
      </c>
      <c r="D54" s="18">
        <v>105.66037735849056</v>
      </c>
      <c r="E54" s="18">
        <v>39.622641509433961</v>
      </c>
    </row>
    <row r="55" spans="1:5" x14ac:dyDescent="0.15">
      <c r="A55" s="26">
        <v>79.245283018867923</v>
      </c>
      <c r="B55" s="18">
        <v>79.245283018867923</v>
      </c>
      <c r="D55" s="18">
        <v>39.622641509433961</v>
      </c>
      <c r="E55" s="18">
        <v>52.830188679245282</v>
      </c>
    </row>
    <row r="56" spans="1:5" x14ac:dyDescent="0.15">
      <c r="A56" s="26">
        <v>92.452830188679243</v>
      </c>
      <c r="B56" s="18">
        <v>132.07547169811323</v>
      </c>
      <c r="D56" s="18">
        <v>26.415094339622641</v>
      </c>
      <c r="E56" s="18">
        <v>132.07547169811323</v>
      </c>
    </row>
    <row r="57" spans="1:5" x14ac:dyDescent="0.15">
      <c r="A57" s="26">
        <v>52.830188679245282</v>
      </c>
      <c r="B57" s="18">
        <v>92.452830188679243</v>
      </c>
      <c r="D57" s="18">
        <v>39.622641509433961</v>
      </c>
      <c r="E57" s="18">
        <v>66.037735849056617</v>
      </c>
    </row>
    <row r="58" spans="1:5" x14ac:dyDescent="0.15">
      <c r="A58" s="26">
        <v>52.830188679245282</v>
      </c>
      <c r="B58" s="18">
        <v>158.49056603773585</v>
      </c>
      <c r="D58" s="18">
        <v>39.622641509433961</v>
      </c>
      <c r="E58" s="18">
        <v>132.07547169811323</v>
      </c>
    </row>
    <row r="59" spans="1:5" x14ac:dyDescent="0.15">
      <c r="A59" s="26">
        <v>39.622641509433961</v>
      </c>
      <c r="B59" s="18">
        <v>211.32075471698113</v>
      </c>
      <c r="D59" s="18">
        <v>39.622641509433961</v>
      </c>
      <c r="E59" s="18">
        <v>52.830188679245282</v>
      </c>
    </row>
    <row r="60" spans="1:5" x14ac:dyDescent="0.15">
      <c r="A60" s="26">
        <v>105.66037735849056</v>
      </c>
      <c r="B60" s="18">
        <v>171.69811320754718</v>
      </c>
      <c r="D60" s="18">
        <v>39.622641509433961</v>
      </c>
      <c r="E60" s="18">
        <v>118.86792452830188</v>
      </c>
    </row>
    <row r="61" spans="1:5" x14ac:dyDescent="0.15">
      <c r="A61" s="26">
        <v>79.245283018867923</v>
      </c>
      <c r="B61" s="18">
        <v>145.28301886792454</v>
      </c>
      <c r="D61" s="18">
        <v>26.415094339622641</v>
      </c>
      <c r="E61" s="18">
        <v>118.86792452830188</v>
      </c>
    </row>
    <row r="62" spans="1:5" x14ac:dyDescent="0.15">
      <c r="A62" s="26">
        <v>66.037735849056617</v>
      </c>
      <c r="B62" s="18">
        <v>171.69811320754718</v>
      </c>
      <c r="D62" s="18">
        <v>39.622641509433961</v>
      </c>
      <c r="E62" s="18">
        <v>79.245283018867923</v>
      </c>
    </row>
    <row r="63" spans="1:5" x14ac:dyDescent="0.15">
      <c r="A63" s="26">
        <v>39.622641509433961</v>
      </c>
      <c r="B63" s="18">
        <v>145.28301886792454</v>
      </c>
      <c r="D63" s="18">
        <v>79.245283018867923</v>
      </c>
      <c r="E63" s="18">
        <v>79.245283018867923</v>
      </c>
    </row>
    <row r="64" spans="1:5" x14ac:dyDescent="0.15">
      <c r="A64" s="26">
        <v>79.245283018867923</v>
      </c>
      <c r="B64" s="18">
        <v>237.73584905660377</v>
      </c>
      <c r="D64" s="18">
        <v>52.830188679245282</v>
      </c>
      <c r="E64" s="18">
        <v>52.830188679245282</v>
      </c>
    </row>
    <row r="65" spans="1:5" x14ac:dyDescent="0.15">
      <c r="A65" s="26">
        <v>79.245283018867923</v>
      </c>
      <c r="B65" s="18">
        <v>105.66037735849056</v>
      </c>
      <c r="D65" s="18">
        <v>66.037735849056617</v>
      </c>
      <c r="E65" s="18">
        <v>105.66037735849056</v>
      </c>
    </row>
    <row r="66" spans="1:5" x14ac:dyDescent="0.15">
      <c r="A66" s="26">
        <v>105.66037735849056</v>
      </c>
      <c r="B66" s="18">
        <v>132.07547169811323</v>
      </c>
      <c r="D66" s="18">
        <v>79.245283018867923</v>
      </c>
      <c r="E66" s="18">
        <v>39.622641509433961</v>
      </c>
    </row>
    <row r="67" spans="1:5" x14ac:dyDescent="0.15">
      <c r="A67" s="26">
        <v>13.20754716981132</v>
      </c>
      <c r="B67" s="18">
        <v>105.66037735849056</v>
      </c>
      <c r="D67" s="18">
        <v>13.20754716981132</v>
      </c>
      <c r="E67" s="18">
        <v>66.037735849056617</v>
      </c>
    </row>
    <row r="68" spans="1:5" x14ac:dyDescent="0.15">
      <c r="A68" s="26">
        <v>66.037735849056617</v>
      </c>
      <c r="B68" s="18">
        <v>184.90566037735849</v>
      </c>
      <c r="D68" s="18">
        <v>26.415094339622641</v>
      </c>
      <c r="E68" s="18">
        <v>105.66037735849056</v>
      </c>
    </row>
    <row r="69" spans="1:5" x14ac:dyDescent="0.15">
      <c r="A69" s="26">
        <v>26.415094339622641</v>
      </c>
      <c r="B69" s="18">
        <v>237.73584905660377</v>
      </c>
      <c r="D69" s="18">
        <v>52.830188679245282</v>
      </c>
      <c r="E69" s="18">
        <v>66.037735849056617</v>
      </c>
    </row>
    <row r="70" spans="1:5" x14ac:dyDescent="0.15">
      <c r="A70" s="26">
        <v>118.86792452830188</v>
      </c>
      <c r="B70" s="18">
        <v>132.07547169811323</v>
      </c>
      <c r="D70" s="18">
        <v>132.07547169811323</v>
      </c>
      <c r="E70" s="18">
        <v>105.66037735849056</v>
      </c>
    </row>
    <row r="71" spans="1:5" x14ac:dyDescent="0.15">
      <c r="A71" s="26">
        <v>145.28301886792454</v>
      </c>
      <c r="B71" s="18">
        <v>277.35849056603774</v>
      </c>
      <c r="D71" s="18">
        <v>92.452830188679243</v>
      </c>
      <c r="E71" s="18">
        <v>66.037735849056617</v>
      </c>
    </row>
    <row r="72" spans="1:5" x14ac:dyDescent="0.15">
      <c r="A72" s="26">
        <v>132.07547169811323</v>
      </c>
      <c r="B72" s="18">
        <v>132.07547169811323</v>
      </c>
      <c r="D72" s="18">
        <v>79.245283018867923</v>
      </c>
      <c r="E72" s="18">
        <v>66.037735849056617</v>
      </c>
    </row>
    <row r="73" spans="1:5" x14ac:dyDescent="0.15">
      <c r="A73" s="26">
        <v>105.66037735849056</v>
      </c>
      <c r="B73" s="18">
        <v>264.15094339622647</v>
      </c>
      <c r="E73" s="18">
        <v>79.245283018867923</v>
      </c>
    </row>
    <row r="74" spans="1:5" x14ac:dyDescent="0.15">
      <c r="A74" s="26">
        <v>39.622641509433961</v>
      </c>
      <c r="B74" s="18">
        <v>171.69811320754718</v>
      </c>
      <c r="E74" s="18">
        <v>145.28301886792454</v>
      </c>
    </row>
    <row r="75" spans="1:5" x14ac:dyDescent="0.15">
      <c r="A75" s="26">
        <v>26.415094339622641</v>
      </c>
      <c r="B75" s="18">
        <v>105.66037735849056</v>
      </c>
      <c r="E75" s="18">
        <v>132.07547169811323</v>
      </c>
    </row>
    <row r="76" spans="1:5" x14ac:dyDescent="0.15">
      <c r="A76" s="26">
        <v>26.415094339622641</v>
      </c>
      <c r="B76" s="18">
        <v>250.9433962264151</v>
      </c>
      <c r="E76" s="18">
        <v>52.830188679245282</v>
      </c>
    </row>
    <row r="77" spans="1:5" x14ac:dyDescent="0.15">
      <c r="A77" s="26">
        <v>105.66037735849056</v>
      </c>
      <c r="B77" s="18">
        <v>250.9433962264151</v>
      </c>
      <c r="E77" s="18">
        <v>79.245283018867923</v>
      </c>
    </row>
    <row r="78" spans="1:5" x14ac:dyDescent="0.15">
      <c r="A78" s="26">
        <v>118.86792452830188</v>
      </c>
      <c r="B78" s="18">
        <v>79.245283018867923</v>
      </c>
      <c r="E78" s="18">
        <v>66.037735849056617</v>
      </c>
    </row>
    <row r="79" spans="1:5" x14ac:dyDescent="0.15">
      <c r="A79" s="26">
        <v>26.415094339622641</v>
      </c>
      <c r="B79" s="18">
        <v>250.9433962264151</v>
      </c>
      <c r="E79" s="18">
        <v>66.037735849056617</v>
      </c>
    </row>
    <row r="80" spans="1:5" x14ac:dyDescent="0.15">
      <c r="A80" s="26">
        <v>132.07547169811323</v>
      </c>
      <c r="B80" s="18">
        <v>79.245283018867923</v>
      </c>
      <c r="E80" s="18">
        <v>343.39622641509436</v>
      </c>
    </row>
    <row r="81" spans="1:2" x14ac:dyDescent="0.15">
      <c r="A81" s="26">
        <v>66.037735849056617</v>
      </c>
      <c r="B81" s="18">
        <v>277.35849056603774</v>
      </c>
    </row>
    <row r="82" spans="1:2" x14ac:dyDescent="0.15">
      <c r="A82" s="26">
        <v>158.49056603773585</v>
      </c>
      <c r="B82" s="18">
        <v>224.52830188679246</v>
      </c>
    </row>
    <row r="83" spans="1:2" x14ac:dyDescent="0.15">
      <c r="A83" s="26">
        <v>66.037735849056617</v>
      </c>
      <c r="B83" s="18">
        <v>184.90566037735849</v>
      </c>
    </row>
    <row r="84" spans="1:2" x14ac:dyDescent="0.15">
      <c r="A84" s="26">
        <v>66.037735849056617</v>
      </c>
    </row>
    <row r="85" spans="1:2" x14ac:dyDescent="0.15">
      <c r="A85" s="26">
        <v>92.452830188679243</v>
      </c>
    </row>
    <row r="86" spans="1:2" x14ac:dyDescent="0.15">
      <c r="A86" s="26">
        <v>52.830188679245282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03445-2715-EF4B-94AA-FFD3B75B733B}">
  <dimension ref="A1:AD8"/>
  <sheetViews>
    <sheetView workbookViewId="0">
      <selection activeCell="D6" sqref="D6"/>
    </sheetView>
  </sheetViews>
  <sheetFormatPr baseColWidth="10" defaultRowHeight="13" x14ac:dyDescent="0.15"/>
  <cols>
    <col min="1" max="1" width="7.6640625" style="27" customWidth="1"/>
    <col min="2" max="4" width="10.83203125" style="18"/>
    <col min="5" max="5" width="3" style="18" customWidth="1"/>
    <col min="6" max="14" width="10.83203125" style="18"/>
    <col min="15" max="15" width="3.33203125" style="18" customWidth="1"/>
    <col min="16" max="25" width="10.83203125" style="18"/>
    <col min="26" max="26" width="3.33203125" style="18" customWidth="1"/>
    <col min="27" max="16384" width="10.83203125" style="18"/>
  </cols>
  <sheetData>
    <row r="1" spans="1:30" x14ac:dyDescent="0.15">
      <c r="A1" s="18" t="s">
        <v>58</v>
      </c>
      <c r="J1" s="18" t="s">
        <v>59</v>
      </c>
      <c r="U1" s="18" t="s">
        <v>60</v>
      </c>
    </row>
    <row r="2" spans="1:30" ht="15" x14ac:dyDescent="0.15">
      <c r="B2" s="40" t="s">
        <v>61</v>
      </c>
      <c r="C2" s="40"/>
      <c r="D2" s="40"/>
      <c r="E2" s="28"/>
      <c r="F2" s="40" t="s">
        <v>62</v>
      </c>
      <c r="G2" s="40"/>
      <c r="H2" s="40"/>
      <c r="I2" s="24"/>
      <c r="K2" s="40" t="s">
        <v>61</v>
      </c>
      <c r="L2" s="40"/>
      <c r="M2" s="40"/>
      <c r="N2" s="40"/>
      <c r="O2" s="28"/>
      <c r="P2" s="40" t="s">
        <v>62</v>
      </c>
      <c r="Q2" s="40"/>
      <c r="R2" s="40"/>
      <c r="S2" s="40"/>
      <c r="T2" s="24"/>
      <c r="V2" s="40" t="s">
        <v>61</v>
      </c>
      <c r="W2" s="40"/>
      <c r="X2" s="40"/>
      <c r="Y2" s="40"/>
      <c r="Z2" s="28"/>
      <c r="AA2" s="40" t="s">
        <v>62</v>
      </c>
      <c r="AB2" s="40"/>
      <c r="AC2" s="40"/>
      <c r="AD2" s="40"/>
    </row>
    <row r="3" spans="1:30" x14ac:dyDescent="0.15">
      <c r="A3" s="27" t="s">
        <v>63</v>
      </c>
      <c r="B3" s="29" t="s">
        <v>64</v>
      </c>
      <c r="C3" s="29" t="s">
        <v>65</v>
      </c>
      <c r="D3" s="29" t="s">
        <v>66</v>
      </c>
      <c r="E3" s="23"/>
      <c r="F3" s="29" t="s">
        <v>64</v>
      </c>
      <c r="G3" s="29" t="s">
        <v>65</v>
      </c>
      <c r="H3" s="29" t="s">
        <v>66</v>
      </c>
      <c r="I3" s="29"/>
      <c r="J3" s="27" t="s">
        <v>63</v>
      </c>
      <c r="K3" s="29" t="s">
        <v>64</v>
      </c>
      <c r="L3" s="29" t="s">
        <v>65</v>
      </c>
      <c r="M3" s="29" t="s">
        <v>66</v>
      </c>
      <c r="N3" s="29" t="s">
        <v>67</v>
      </c>
      <c r="O3" s="28"/>
      <c r="P3" s="29" t="s">
        <v>64</v>
      </c>
      <c r="Q3" s="29" t="s">
        <v>65</v>
      </c>
      <c r="R3" s="29" t="s">
        <v>66</v>
      </c>
      <c r="S3" s="29" t="s">
        <v>67</v>
      </c>
      <c r="T3" s="29"/>
      <c r="U3" s="27" t="s">
        <v>63</v>
      </c>
      <c r="V3" s="29" t="s">
        <v>64</v>
      </c>
      <c r="W3" s="29" t="s">
        <v>65</v>
      </c>
      <c r="X3" s="29" t="s">
        <v>66</v>
      </c>
      <c r="Y3" s="29" t="s">
        <v>67</v>
      </c>
      <c r="Z3" s="28"/>
      <c r="AA3" s="29" t="s">
        <v>64</v>
      </c>
      <c r="AB3" s="29" t="s">
        <v>65</v>
      </c>
      <c r="AC3" s="29" t="s">
        <v>66</v>
      </c>
      <c r="AD3" s="29" t="s">
        <v>67</v>
      </c>
    </row>
    <row r="4" spans="1:30" x14ac:dyDescent="0.15">
      <c r="A4" s="27">
        <v>1</v>
      </c>
      <c r="B4" s="20">
        <v>0</v>
      </c>
      <c r="C4" s="20">
        <v>0</v>
      </c>
      <c r="D4" s="20">
        <v>0</v>
      </c>
      <c r="E4" s="20"/>
      <c r="F4" s="20">
        <v>3</v>
      </c>
      <c r="G4" s="20">
        <v>5</v>
      </c>
      <c r="H4" s="20">
        <v>5</v>
      </c>
      <c r="I4" s="20"/>
      <c r="J4" s="27">
        <v>1</v>
      </c>
      <c r="K4" s="20">
        <v>54</v>
      </c>
      <c r="L4" s="20">
        <v>58</v>
      </c>
      <c r="M4" s="20">
        <v>62</v>
      </c>
      <c r="N4" s="20">
        <v>63</v>
      </c>
      <c r="O4" s="20"/>
      <c r="P4" s="20">
        <v>3</v>
      </c>
      <c r="Q4" s="20">
        <v>2</v>
      </c>
      <c r="R4" s="20">
        <v>2</v>
      </c>
      <c r="S4" s="20"/>
      <c r="T4" s="20"/>
      <c r="U4" s="27">
        <v>1</v>
      </c>
      <c r="V4" s="20">
        <v>17</v>
      </c>
      <c r="W4" s="20">
        <v>18</v>
      </c>
      <c r="X4" s="20">
        <v>18</v>
      </c>
      <c r="Y4" s="20">
        <v>19</v>
      </c>
      <c r="Z4" s="20"/>
      <c r="AA4" s="20">
        <v>4</v>
      </c>
      <c r="AB4" s="20">
        <v>4</v>
      </c>
      <c r="AC4" s="20">
        <v>4</v>
      </c>
      <c r="AD4" s="20"/>
    </row>
    <row r="5" spans="1:30" x14ac:dyDescent="0.15">
      <c r="A5" s="27">
        <v>2</v>
      </c>
      <c r="B5" s="20">
        <v>0</v>
      </c>
      <c r="C5" s="20">
        <v>1</v>
      </c>
      <c r="D5" s="20">
        <v>0</v>
      </c>
      <c r="E5" s="20"/>
      <c r="F5" s="20">
        <v>5</v>
      </c>
      <c r="G5" s="20">
        <v>4</v>
      </c>
      <c r="H5" s="20">
        <v>6</v>
      </c>
      <c r="I5" s="20"/>
      <c r="J5" s="27">
        <v>2</v>
      </c>
      <c r="K5" s="20">
        <v>15</v>
      </c>
      <c r="L5" s="20">
        <v>21</v>
      </c>
      <c r="M5" s="20">
        <v>17</v>
      </c>
      <c r="N5" s="20">
        <v>25</v>
      </c>
      <c r="O5" s="20"/>
      <c r="P5" s="20">
        <v>0</v>
      </c>
      <c r="Q5" s="20">
        <v>1</v>
      </c>
      <c r="R5" s="20">
        <v>0</v>
      </c>
      <c r="S5" s="20"/>
      <c r="T5" s="20"/>
      <c r="U5" s="27">
        <v>2</v>
      </c>
      <c r="V5" s="20">
        <v>7</v>
      </c>
      <c r="W5" s="20">
        <v>9</v>
      </c>
      <c r="X5" s="20">
        <v>8</v>
      </c>
      <c r="Y5" s="20">
        <v>10</v>
      </c>
      <c r="Z5" s="20"/>
      <c r="AA5" s="20">
        <v>4</v>
      </c>
      <c r="AB5" s="20">
        <v>4</v>
      </c>
      <c r="AC5" s="20">
        <v>4</v>
      </c>
      <c r="AD5" s="20"/>
    </row>
    <row r="6" spans="1:30" x14ac:dyDescent="0.15">
      <c r="A6" s="27">
        <v>3</v>
      </c>
      <c r="B6" s="20">
        <v>0</v>
      </c>
      <c r="C6" s="20">
        <v>0</v>
      </c>
      <c r="D6" s="20">
        <v>0</v>
      </c>
      <c r="E6" s="20"/>
      <c r="F6" s="20">
        <v>3</v>
      </c>
      <c r="G6" s="20">
        <v>5</v>
      </c>
      <c r="H6" s="20">
        <v>3</v>
      </c>
      <c r="I6" s="20"/>
      <c r="J6" s="27">
        <v>3</v>
      </c>
      <c r="K6" s="20">
        <v>53</v>
      </c>
      <c r="L6" s="20">
        <v>64</v>
      </c>
      <c r="M6" s="20">
        <v>40</v>
      </c>
      <c r="N6" s="20">
        <v>50</v>
      </c>
      <c r="O6" s="20"/>
      <c r="P6" s="20">
        <v>1</v>
      </c>
      <c r="Q6" s="20">
        <v>2</v>
      </c>
      <c r="R6" s="20">
        <v>2</v>
      </c>
      <c r="S6" s="20">
        <v>2</v>
      </c>
      <c r="T6" s="20"/>
      <c r="U6" s="27">
        <v>3</v>
      </c>
      <c r="V6" s="20">
        <v>16</v>
      </c>
      <c r="W6" s="20">
        <v>19</v>
      </c>
      <c r="X6" s="20">
        <v>13</v>
      </c>
      <c r="Y6" s="20">
        <v>16</v>
      </c>
      <c r="Z6" s="20"/>
      <c r="AA6" s="20">
        <v>4</v>
      </c>
      <c r="AB6" s="20">
        <v>4</v>
      </c>
      <c r="AC6" s="20">
        <v>4</v>
      </c>
      <c r="AD6" s="20">
        <v>4</v>
      </c>
    </row>
    <row r="7" spans="1:30" x14ac:dyDescent="0.15">
      <c r="A7" s="27">
        <v>4</v>
      </c>
      <c r="B7" s="20">
        <v>0</v>
      </c>
      <c r="C7" s="20">
        <v>0</v>
      </c>
      <c r="D7" s="20">
        <v>0</v>
      </c>
      <c r="E7" s="20"/>
      <c r="F7" s="20">
        <v>6</v>
      </c>
      <c r="G7" s="20">
        <v>4</v>
      </c>
      <c r="H7" s="20">
        <v>2</v>
      </c>
      <c r="I7" s="20"/>
    </row>
    <row r="8" spans="1:30" x14ac:dyDescent="0.15">
      <c r="A8" s="27">
        <v>5</v>
      </c>
      <c r="B8" s="20">
        <v>1</v>
      </c>
      <c r="C8" s="20">
        <v>0</v>
      </c>
      <c r="D8" s="20">
        <v>0</v>
      </c>
      <c r="E8" s="20"/>
      <c r="F8" s="20">
        <v>6</v>
      </c>
      <c r="G8" s="20">
        <v>6</v>
      </c>
      <c r="H8" s="20">
        <v>6</v>
      </c>
      <c r="I8" s="20"/>
    </row>
  </sheetData>
  <mergeCells count="6">
    <mergeCell ref="AA2:AD2"/>
    <mergeCell ref="B2:D2"/>
    <mergeCell ref="F2:H2"/>
    <mergeCell ref="K2:N2"/>
    <mergeCell ref="P2:S2"/>
    <mergeCell ref="V2:Y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18B21-0062-8B4E-9CEE-CD90B3E71E49}">
  <dimension ref="A1:F29"/>
  <sheetViews>
    <sheetView workbookViewId="0">
      <selection activeCell="I9" sqref="I9"/>
    </sheetView>
  </sheetViews>
  <sheetFormatPr baseColWidth="10" defaultRowHeight="16" x14ac:dyDescent="0.2"/>
  <sheetData>
    <row r="1" spans="1:6" x14ac:dyDescent="0.2">
      <c r="A1" s="16" t="s">
        <v>17</v>
      </c>
      <c r="B1" s="15"/>
      <c r="C1" s="15"/>
      <c r="D1" s="15"/>
      <c r="E1" s="15" t="s">
        <v>21</v>
      </c>
      <c r="F1" s="15" t="s">
        <v>22</v>
      </c>
    </row>
    <row r="2" spans="1:6" x14ac:dyDescent="0.2">
      <c r="A2" s="17" t="s">
        <v>23</v>
      </c>
      <c r="B2" s="15">
        <v>1</v>
      </c>
      <c r="C2" s="15">
        <v>1</v>
      </c>
      <c r="D2" s="15">
        <v>1</v>
      </c>
      <c r="E2" s="15">
        <f>AVERAGE(B2:D2)</f>
        <v>1</v>
      </c>
      <c r="F2" s="15">
        <f>STDEV(B2:D2)</f>
        <v>0</v>
      </c>
    </row>
    <row r="3" spans="1:6" x14ac:dyDescent="0.2">
      <c r="A3" s="17" t="s">
        <v>24</v>
      </c>
      <c r="B3" s="15">
        <v>0.99882677200339898</v>
      </c>
      <c r="C3" s="15">
        <v>0.50400529012504969</v>
      </c>
      <c r="D3" s="15">
        <v>0.69971930217817568</v>
      </c>
      <c r="E3" s="15">
        <f t="shared" ref="E3:E19" si="0">AVERAGE(B3:D3)</f>
        <v>0.73418378810220819</v>
      </c>
      <c r="F3" s="15">
        <f t="shared" ref="F3:F19" si="1">STDEV(B3:D3)</f>
        <v>0.24920458528000053</v>
      </c>
    </row>
    <row r="4" spans="1:6" x14ac:dyDescent="0.2">
      <c r="A4" s="17" t="s">
        <v>25</v>
      </c>
      <c r="B4" s="15">
        <v>0.28620951655161403</v>
      </c>
      <c r="C4" s="15">
        <v>0.25098298229352234</v>
      </c>
      <c r="D4" s="15">
        <v>0.30245792548927397</v>
      </c>
      <c r="E4" s="15">
        <f t="shared" si="0"/>
        <v>0.2798834747781368</v>
      </c>
      <c r="F4" s="15">
        <f t="shared" si="1"/>
        <v>2.6314094087414423E-2</v>
      </c>
    </row>
    <row r="5" spans="1:6" x14ac:dyDescent="0.2">
      <c r="A5" s="17" t="s">
        <v>26</v>
      </c>
      <c r="B5" s="15">
        <v>0.14302243548074595</v>
      </c>
      <c r="C5" s="15">
        <v>8.4637448251125069E-2</v>
      </c>
      <c r="D5" s="15">
        <v>8.7336519977347024E-2</v>
      </c>
      <c r="E5" s="15">
        <f t="shared" si="0"/>
        <v>0.10499880123640602</v>
      </c>
      <c r="F5" s="15">
        <f t="shared" si="1"/>
        <v>3.2957075384601832E-2</v>
      </c>
    </row>
    <row r="6" spans="1:6" x14ac:dyDescent="0.2">
      <c r="A6" s="17" t="s">
        <v>27</v>
      </c>
      <c r="B6" s="15">
        <v>3.601768043249589E-2</v>
      </c>
      <c r="C6" s="15">
        <v>1.8497008886771454E-2</v>
      </c>
      <c r="D6" s="15">
        <v>2.5950180968907947E-2</v>
      </c>
      <c r="E6" s="15">
        <f t="shared" si="0"/>
        <v>2.6821623429391761E-2</v>
      </c>
      <c r="F6" s="15">
        <f t="shared" si="1"/>
        <v>8.7927835083516283E-3</v>
      </c>
    </row>
    <row r="7" spans="1:6" x14ac:dyDescent="0.2">
      <c r="A7" s="17" t="s">
        <v>28</v>
      </c>
      <c r="B7" s="15">
        <v>2.5452939831306771E-2</v>
      </c>
      <c r="C7" s="15">
        <v>1.5548228127326008E-2</v>
      </c>
      <c r="D7" s="15">
        <v>2.2355731935450388E-2</v>
      </c>
      <c r="E7" s="15">
        <f t="shared" si="0"/>
        <v>2.1118966631361053E-2</v>
      </c>
      <c r="F7" s="15">
        <f t="shared" si="1"/>
        <v>5.0668550204039566E-3</v>
      </c>
    </row>
    <row r="8" spans="1:6" x14ac:dyDescent="0.2">
      <c r="A8" s="17" t="s">
        <v>29</v>
      </c>
      <c r="B8" s="15">
        <v>1.1364505931862008E-2</v>
      </c>
      <c r="C8" s="15">
        <v>9.8033103788684479E-3</v>
      </c>
      <c r="D8" s="15">
        <v>8.4436254994236879E-3</v>
      </c>
      <c r="E8" s="15">
        <f t="shared" si="0"/>
        <v>9.8704806033847129E-3</v>
      </c>
      <c r="F8" s="15">
        <f t="shared" si="1"/>
        <v>1.4615982705403153E-3</v>
      </c>
    </row>
    <row r="9" spans="1:6" x14ac:dyDescent="0.2">
      <c r="A9" s="17" t="s">
        <v>30</v>
      </c>
      <c r="B9" s="15">
        <v>5.7401870296837059E-3</v>
      </c>
      <c r="C9" s="15">
        <v>5.5293825671341073E-3</v>
      </c>
      <c r="D9" s="15">
        <v>5.5609724322714296E-3</v>
      </c>
      <c r="E9" s="15">
        <f t="shared" si="0"/>
        <v>5.6101806763630803E-3</v>
      </c>
      <c r="F9" s="15">
        <f t="shared" si="1"/>
        <v>1.1369133134344034E-4</v>
      </c>
    </row>
    <row r="10" spans="1:6" x14ac:dyDescent="0.2">
      <c r="A10" s="16"/>
      <c r="B10" s="15"/>
      <c r="C10" s="15"/>
      <c r="D10" s="15"/>
      <c r="E10" s="15"/>
      <c r="F10" s="15"/>
    </row>
    <row r="11" spans="1:6" x14ac:dyDescent="0.2">
      <c r="A11" s="16" t="s">
        <v>31</v>
      </c>
      <c r="B11" s="15"/>
      <c r="C11" s="15"/>
      <c r="D11" s="15"/>
      <c r="E11" s="15" t="s">
        <v>21</v>
      </c>
      <c r="F11" s="15" t="s">
        <v>22</v>
      </c>
    </row>
    <row r="12" spans="1:6" x14ac:dyDescent="0.2">
      <c r="A12" s="17" t="s">
        <v>23</v>
      </c>
      <c r="B12" s="15">
        <v>1</v>
      </c>
      <c r="C12" s="15">
        <v>1</v>
      </c>
      <c r="D12" s="15">
        <v>1</v>
      </c>
      <c r="E12" s="15">
        <f t="shared" si="0"/>
        <v>1</v>
      </c>
      <c r="F12" s="15">
        <f t="shared" si="1"/>
        <v>0</v>
      </c>
    </row>
    <row r="13" spans="1:6" x14ac:dyDescent="0.2">
      <c r="A13" s="17" t="s">
        <v>24</v>
      </c>
      <c r="B13" s="15">
        <v>0.79381158458688428</v>
      </c>
      <c r="C13" s="15">
        <v>0.73527178776650137</v>
      </c>
      <c r="D13" s="15">
        <v>0.56589873173875882</v>
      </c>
      <c r="E13" s="15">
        <f t="shared" si="0"/>
        <v>0.69832736803071482</v>
      </c>
      <c r="F13" s="15">
        <f t="shared" si="1"/>
        <v>0.11836272527934254</v>
      </c>
    </row>
    <row r="14" spans="1:6" x14ac:dyDescent="0.2">
      <c r="A14" s="17" t="s">
        <v>25</v>
      </c>
      <c r="B14" s="15">
        <v>0.73206022043784102</v>
      </c>
      <c r="C14" s="15">
        <v>0.73400846452383206</v>
      </c>
      <c r="D14" s="15">
        <v>0.60072946677750827</v>
      </c>
      <c r="E14" s="15">
        <f t="shared" si="0"/>
        <v>0.68893271724639382</v>
      </c>
      <c r="F14" s="15">
        <f t="shared" si="1"/>
        <v>7.6392466635869044E-2</v>
      </c>
    </row>
    <row r="15" spans="1:6" x14ac:dyDescent="0.2">
      <c r="A15" s="17" t="s">
        <v>26</v>
      </c>
      <c r="B15" s="15">
        <v>0.74886444556384291</v>
      </c>
      <c r="C15" s="15">
        <v>0.74683114660507643</v>
      </c>
      <c r="D15" s="15">
        <v>0.63749329820374923</v>
      </c>
      <c r="E15" s="15">
        <f t="shared" si="0"/>
        <v>0.71106296345755615</v>
      </c>
      <c r="F15" s="15">
        <f t="shared" si="1"/>
        <v>6.3721309703519427E-2</v>
      </c>
    </row>
    <row r="16" spans="1:6" x14ac:dyDescent="0.2">
      <c r="A16" s="17" t="s">
        <v>27</v>
      </c>
      <c r="B16" s="15">
        <v>0.56132418264737827</v>
      </c>
      <c r="C16" s="15">
        <v>0.51668739879888947</v>
      </c>
      <c r="D16" s="15">
        <v>0.43032837346972908</v>
      </c>
      <c r="E16" s="15">
        <f t="shared" si="0"/>
        <v>0.50277998497199894</v>
      </c>
      <c r="F16" s="15">
        <f t="shared" si="1"/>
        <v>6.6596078150601701E-2</v>
      </c>
    </row>
    <row r="17" spans="1:6" x14ac:dyDescent="0.2">
      <c r="A17" s="17" t="s">
        <v>28</v>
      </c>
      <c r="B17" s="15">
        <v>0.46195485409054282</v>
      </c>
      <c r="C17" s="15">
        <v>0.40458827495252225</v>
      </c>
      <c r="D17" s="15">
        <v>0.36088766941898959</v>
      </c>
      <c r="E17" s="15">
        <f t="shared" si="0"/>
        <v>0.40914359948735157</v>
      </c>
      <c r="F17" s="15">
        <f t="shared" si="1"/>
        <v>5.0687347440674303E-2</v>
      </c>
    </row>
    <row r="18" spans="1:6" x14ac:dyDescent="0.2">
      <c r="A18" s="17" t="s">
        <v>29</v>
      </c>
      <c r="B18" s="15">
        <v>0.23227784279287733</v>
      </c>
      <c r="C18" s="15">
        <v>0.23504461330185891</v>
      </c>
      <c r="D18" s="15">
        <v>0.17406121982202011</v>
      </c>
      <c r="E18" s="15">
        <f t="shared" si="0"/>
        <v>0.2137945586389188</v>
      </c>
      <c r="F18" s="15">
        <f t="shared" si="1"/>
        <v>3.4437877619217398E-2</v>
      </c>
    </row>
    <row r="19" spans="1:6" x14ac:dyDescent="0.2">
      <c r="A19" s="17" t="s">
        <v>30</v>
      </c>
      <c r="B19" s="15">
        <v>4.6519039456847142E-2</v>
      </c>
      <c r="C19" s="15">
        <v>6.2563182619912505E-2</v>
      </c>
      <c r="D19" s="15">
        <v>4.8121924493672329E-2</v>
      </c>
      <c r="E19" s="15">
        <f t="shared" si="0"/>
        <v>5.2401382190143987E-2</v>
      </c>
      <c r="F19" s="15">
        <f t="shared" si="1"/>
        <v>8.8367952953065289E-3</v>
      </c>
    </row>
    <row r="20" spans="1:6" x14ac:dyDescent="0.2">
      <c r="A20" s="8"/>
      <c r="B20" s="7"/>
      <c r="C20" s="7"/>
      <c r="D20" s="7"/>
      <c r="E20" s="7"/>
      <c r="F20" s="7"/>
    </row>
    <row r="21" spans="1:6" x14ac:dyDescent="0.2">
      <c r="A21" s="8"/>
      <c r="B21" s="9"/>
      <c r="C21" s="9"/>
      <c r="D21" s="9"/>
      <c r="E21" s="9"/>
      <c r="F21" s="9"/>
    </row>
    <row r="22" spans="1:6" x14ac:dyDescent="0.2">
      <c r="A22" s="10"/>
      <c r="B22" s="7"/>
      <c r="C22" s="7"/>
      <c r="D22" s="7"/>
      <c r="E22" s="7"/>
      <c r="F22" s="7"/>
    </row>
    <row r="23" spans="1:6" x14ac:dyDescent="0.2">
      <c r="A23" s="10"/>
      <c r="B23" s="7"/>
      <c r="C23" s="7"/>
      <c r="D23" s="7"/>
      <c r="E23" s="7"/>
      <c r="F23" s="7"/>
    </row>
    <row r="24" spans="1:6" x14ac:dyDescent="0.2">
      <c r="A24" s="10"/>
      <c r="B24" s="7"/>
      <c r="C24" s="7"/>
      <c r="D24" s="7"/>
      <c r="E24" s="7"/>
      <c r="F24" s="7"/>
    </row>
    <row r="25" spans="1:6" x14ac:dyDescent="0.2">
      <c r="A25" s="10"/>
      <c r="B25" s="7"/>
      <c r="C25" s="7"/>
      <c r="D25" s="7"/>
      <c r="E25" s="7"/>
      <c r="F25" s="7"/>
    </row>
    <row r="26" spans="1:6" x14ac:dyDescent="0.2">
      <c r="A26" s="10"/>
      <c r="B26" s="7"/>
      <c r="C26" s="7"/>
      <c r="D26" s="7"/>
      <c r="E26" s="7"/>
      <c r="F26" s="7"/>
    </row>
    <row r="27" spans="1:6" x14ac:dyDescent="0.2">
      <c r="A27" s="10"/>
      <c r="B27" s="7"/>
      <c r="C27" s="7"/>
      <c r="D27" s="7"/>
      <c r="E27" s="7"/>
      <c r="F27" s="7"/>
    </row>
    <row r="28" spans="1:6" x14ac:dyDescent="0.2">
      <c r="A28" s="10"/>
      <c r="B28" s="7"/>
      <c r="C28" s="7"/>
      <c r="D28" s="7"/>
      <c r="E28" s="7"/>
      <c r="F28" s="7"/>
    </row>
    <row r="29" spans="1:6" x14ac:dyDescent="0.2">
      <c r="A29" s="10"/>
      <c r="B29" s="7"/>
      <c r="C29" s="7"/>
      <c r="D29" s="7"/>
      <c r="E29" s="7"/>
      <c r="F29" s="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084C0-761F-A247-9588-C168CC73D8B5}">
  <dimension ref="A1:AC5"/>
  <sheetViews>
    <sheetView workbookViewId="0">
      <selection activeCell="B2" sqref="B2:D2"/>
    </sheetView>
  </sheetViews>
  <sheetFormatPr baseColWidth="10" defaultRowHeight="16" x14ac:dyDescent="0.2"/>
  <cols>
    <col min="1" max="1" width="10.83203125" style="18"/>
  </cols>
  <sheetData>
    <row r="1" spans="1:29" x14ac:dyDescent="0.2">
      <c r="A1" s="18" t="s">
        <v>55</v>
      </c>
      <c r="B1" s="41" t="s">
        <v>77</v>
      </c>
      <c r="C1" s="41"/>
      <c r="D1" s="41"/>
      <c r="E1" s="41"/>
      <c r="F1" s="41" t="s">
        <v>76</v>
      </c>
      <c r="G1" s="41"/>
      <c r="H1" s="41"/>
      <c r="I1" s="41"/>
      <c r="J1" s="41" t="s">
        <v>75</v>
      </c>
      <c r="K1" s="41"/>
      <c r="L1" s="41"/>
      <c r="M1" s="41"/>
      <c r="N1" s="41" t="s">
        <v>74</v>
      </c>
      <c r="O1" s="41"/>
      <c r="P1" s="41"/>
      <c r="Q1" s="41"/>
      <c r="R1" s="41" t="s">
        <v>73</v>
      </c>
      <c r="S1" s="41"/>
      <c r="T1" s="41"/>
      <c r="U1" s="41"/>
      <c r="V1" s="41" t="s">
        <v>72</v>
      </c>
      <c r="W1" s="41"/>
      <c r="X1" s="41"/>
      <c r="Y1" s="41"/>
      <c r="Z1" s="41" t="s">
        <v>71</v>
      </c>
      <c r="AA1" s="41"/>
      <c r="AB1" s="41"/>
      <c r="AC1" s="41"/>
    </row>
    <row r="2" spans="1:29" x14ac:dyDescent="0.2">
      <c r="B2" s="23" t="s">
        <v>51</v>
      </c>
      <c r="C2" s="23" t="s">
        <v>50</v>
      </c>
      <c r="D2" s="23" t="s">
        <v>49</v>
      </c>
      <c r="E2" s="23" t="s">
        <v>52</v>
      </c>
      <c r="F2" s="23" t="s">
        <v>51</v>
      </c>
      <c r="G2" s="23" t="s">
        <v>50</v>
      </c>
      <c r="H2" s="23" t="s">
        <v>49</v>
      </c>
      <c r="I2" s="23" t="s">
        <v>52</v>
      </c>
      <c r="J2" s="23" t="s">
        <v>51</v>
      </c>
      <c r="K2" s="23" t="s">
        <v>50</v>
      </c>
      <c r="L2" s="23" t="s">
        <v>49</v>
      </c>
      <c r="M2" s="23" t="s">
        <v>52</v>
      </c>
      <c r="N2" s="23" t="s">
        <v>51</v>
      </c>
      <c r="O2" s="23" t="s">
        <v>50</v>
      </c>
      <c r="P2" s="23" t="s">
        <v>49</v>
      </c>
      <c r="Q2" s="23" t="s">
        <v>52</v>
      </c>
      <c r="R2" s="23" t="s">
        <v>51</v>
      </c>
      <c r="S2" s="23" t="s">
        <v>50</v>
      </c>
      <c r="T2" s="23" t="s">
        <v>49</v>
      </c>
      <c r="U2" s="23" t="s">
        <v>52</v>
      </c>
      <c r="V2" s="23" t="s">
        <v>51</v>
      </c>
      <c r="W2" s="23" t="s">
        <v>50</v>
      </c>
      <c r="X2" s="23" t="s">
        <v>49</v>
      </c>
      <c r="Y2" s="23" t="s">
        <v>52</v>
      </c>
      <c r="Z2" s="23" t="s">
        <v>51</v>
      </c>
      <c r="AA2" s="23" t="s">
        <v>50</v>
      </c>
      <c r="AB2" s="23" t="s">
        <v>49</v>
      </c>
      <c r="AC2" s="23" t="s">
        <v>52</v>
      </c>
    </row>
    <row r="3" spans="1:29" x14ac:dyDescent="0.2">
      <c r="A3" s="31" t="s">
        <v>70</v>
      </c>
      <c r="B3" s="20">
        <v>0.964059742</v>
      </c>
      <c r="C3" s="20">
        <v>0.99376131499999998</v>
      </c>
      <c r="D3" s="20">
        <v>0.95867749599999996</v>
      </c>
      <c r="E3" s="20">
        <v>1.083501447</v>
      </c>
      <c r="F3" s="20">
        <v>1.1075432730000001</v>
      </c>
      <c r="G3" s="20">
        <v>1.1023952450000001</v>
      </c>
      <c r="H3" s="20">
        <v>1.11780269</v>
      </c>
      <c r="I3" s="20">
        <v>0.92746440600000002</v>
      </c>
      <c r="J3" s="20">
        <v>1.2336328350000001</v>
      </c>
      <c r="K3" s="20">
        <v>1.189049413</v>
      </c>
      <c r="L3" s="20">
        <v>0.95633601499999998</v>
      </c>
      <c r="M3" s="20">
        <v>1.2598505719999999</v>
      </c>
      <c r="N3" s="20">
        <v>1.465474757</v>
      </c>
      <c r="O3" s="20">
        <v>1.0525050439999999</v>
      </c>
      <c r="P3" s="20">
        <v>1.0504096949999999</v>
      </c>
      <c r="Q3" s="20">
        <v>1.395871603</v>
      </c>
      <c r="R3" s="20">
        <v>1.3798601770000001</v>
      </c>
      <c r="S3" s="20">
        <v>1.448763901</v>
      </c>
      <c r="T3" s="20">
        <v>0.88338150999999998</v>
      </c>
      <c r="U3" s="20">
        <v>1.330974799</v>
      </c>
      <c r="V3" s="20">
        <v>1.3910038309999999</v>
      </c>
      <c r="W3" s="20">
        <v>1.023979872</v>
      </c>
      <c r="X3" s="20">
        <v>0.84708548100000003</v>
      </c>
      <c r="Y3" s="20">
        <v>1.1527101930000001</v>
      </c>
      <c r="Z3" s="20">
        <v>1.0774272039999999</v>
      </c>
      <c r="AA3" s="20">
        <v>1.2374955299999999</v>
      </c>
      <c r="AB3" s="20">
        <v>1.3932811599999999</v>
      </c>
      <c r="AC3" s="20">
        <v>1.136122431</v>
      </c>
    </row>
    <row r="4" spans="1:29" x14ac:dyDescent="0.2">
      <c r="A4" s="31" t="s">
        <v>69</v>
      </c>
      <c r="B4" s="20">
        <v>0.96707520199999997</v>
      </c>
      <c r="C4" s="20">
        <v>1.010202863</v>
      </c>
      <c r="D4" s="20">
        <v>0.97192490799999998</v>
      </c>
      <c r="E4" s="20">
        <v>1.050797027</v>
      </c>
      <c r="F4" s="20">
        <v>0.97598999099999995</v>
      </c>
      <c r="G4" s="20">
        <v>0.95672533800000004</v>
      </c>
      <c r="H4" s="20">
        <v>1.089962726</v>
      </c>
      <c r="I4" s="20">
        <v>0.87118359400000001</v>
      </c>
      <c r="J4" s="20">
        <v>1.2031905899999999</v>
      </c>
      <c r="K4" s="20">
        <v>1.1163777939999999</v>
      </c>
      <c r="L4" s="20">
        <v>0.95053414599999997</v>
      </c>
      <c r="M4" s="20">
        <v>1.1422555139999999</v>
      </c>
      <c r="N4" s="20">
        <v>1.068150873</v>
      </c>
      <c r="O4" s="20">
        <v>0.71361807399999999</v>
      </c>
      <c r="P4" s="20">
        <v>0.54374517899999997</v>
      </c>
      <c r="Q4" s="20">
        <v>1.0618725149999999</v>
      </c>
      <c r="R4" s="20">
        <v>1.006573996</v>
      </c>
      <c r="S4" s="20">
        <v>0.88984778799999997</v>
      </c>
      <c r="T4" s="20">
        <v>0.69989366399999997</v>
      </c>
      <c r="U4" s="20">
        <v>0.92979280099999995</v>
      </c>
      <c r="V4" s="20">
        <v>0.86081688700000003</v>
      </c>
      <c r="W4" s="20">
        <v>0.63356697500000003</v>
      </c>
      <c r="X4" s="20">
        <v>0.49397895000000003</v>
      </c>
      <c r="Y4" s="20">
        <v>0.609016267</v>
      </c>
      <c r="Z4" s="20">
        <v>0.66100944800000005</v>
      </c>
      <c r="AA4" s="20">
        <v>0.66441475900000002</v>
      </c>
      <c r="AB4" s="20">
        <v>0.65524743200000002</v>
      </c>
      <c r="AC4" s="20">
        <v>0.538444115</v>
      </c>
    </row>
    <row r="5" spans="1:29" x14ac:dyDescent="0.2">
      <c r="A5" s="31" t="s">
        <v>68</v>
      </c>
      <c r="B5" s="20">
        <v>0.87140623900000003</v>
      </c>
      <c r="C5" s="20">
        <v>0.946987256</v>
      </c>
      <c r="D5" s="20">
        <v>1.181606505</v>
      </c>
      <c r="E5" s="20"/>
      <c r="F5" s="20">
        <v>0.90255257899999997</v>
      </c>
      <c r="G5" s="20">
        <v>1.2675857020000001</v>
      </c>
      <c r="H5" s="20">
        <v>0.85386719099999997</v>
      </c>
      <c r="I5" s="20"/>
      <c r="J5" s="20">
        <v>0.92878529600000004</v>
      </c>
      <c r="K5" s="20">
        <v>0.88766223</v>
      </c>
      <c r="L5" s="20">
        <v>0.98811501899999998</v>
      </c>
      <c r="M5" s="20"/>
      <c r="N5" s="20">
        <v>0.96087243899999997</v>
      </c>
      <c r="O5" s="20">
        <v>0.88602389699999995</v>
      </c>
      <c r="P5" s="20">
        <v>0.94458357599999998</v>
      </c>
      <c r="Q5" s="20"/>
      <c r="R5" s="20">
        <v>0.73683667100000005</v>
      </c>
      <c r="S5" s="20">
        <v>0.72468030900000002</v>
      </c>
      <c r="T5" s="20">
        <v>0.61503891600000005</v>
      </c>
      <c r="U5" s="20"/>
      <c r="V5" s="20">
        <v>0.67881181800000001</v>
      </c>
      <c r="W5" s="20">
        <v>0.47109258300000001</v>
      </c>
      <c r="X5" s="20">
        <v>0.57398448400000002</v>
      </c>
      <c r="Y5" s="30"/>
      <c r="Z5" s="20">
        <v>0.53468086000000004</v>
      </c>
      <c r="AA5" s="20">
        <v>0.55174867500000002</v>
      </c>
      <c r="AB5" s="20">
        <v>0.50246145900000005</v>
      </c>
      <c r="AC5" s="30"/>
    </row>
  </sheetData>
  <mergeCells count="7">
    <mergeCell ref="Z1:AC1"/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BC097-9115-7448-A182-0FBC07ED1D89}">
  <dimension ref="A1:D4"/>
  <sheetViews>
    <sheetView workbookViewId="0">
      <selection activeCell="D4" sqref="A1:D4"/>
    </sheetView>
  </sheetViews>
  <sheetFormatPr baseColWidth="10" defaultRowHeight="16" x14ac:dyDescent="0.2"/>
  <cols>
    <col min="2" max="2" width="17.83203125" bestFit="1" customWidth="1"/>
    <col min="3" max="3" width="15.83203125" bestFit="1" customWidth="1"/>
    <col min="4" max="4" width="16.83203125" bestFit="1" customWidth="1"/>
  </cols>
  <sheetData>
    <row r="1" spans="1:4" x14ac:dyDescent="0.2">
      <c r="A1" s="11" t="s">
        <v>10</v>
      </c>
      <c r="B1" s="11" t="s">
        <v>32</v>
      </c>
      <c r="C1" s="11" t="s">
        <v>33</v>
      </c>
      <c r="D1" s="11" t="s">
        <v>34</v>
      </c>
    </row>
    <row r="2" spans="1:4" x14ac:dyDescent="0.2">
      <c r="A2" s="13">
        <v>1</v>
      </c>
      <c r="B2" s="13">
        <v>1.06145</v>
      </c>
      <c r="C2" s="13">
        <v>0.40871000000000002</v>
      </c>
      <c r="D2" s="13">
        <v>0.35903000000000002</v>
      </c>
    </row>
    <row r="3" spans="1:4" x14ac:dyDescent="0.2">
      <c r="A3" s="13">
        <v>1</v>
      </c>
      <c r="B3" s="13">
        <v>0.95931</v>
      </c>
      <c r="C3" s="13">
        <v>0.37703999999999999</v>
      </c>
      <c r="D3" s="13">
        <v>0.30475999999999998</v>
      </c>
    </row>
    <row r="4" spans="1:4" x14ac:dyDescent="0.2">
      <c r="A4" s="13">
        <v>1</v>
      </c>
      <c r="B4" s="13">
        <v>0.96465000000000001</v>
      </c>
      <c r="C4" s="13">
        <v>0.35232000000000002</v>
      </c>
      <c r="D4" s="13">
        <v>0.34323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224B1-80AB-C142-9AE8-350F1177AA55}">
  <dimension ref="A1:D5"/>
  <sheetViews>
    <sheetView workbookViewId="0">
      <selection activeCell="A2" sqref="A2:A5"/>
    </sheetView>
  </sheetViews>
  <sheetFormatPr baseColWidth="10" defaultRowHeight="16" x14ac:dyDescent="0.2"/>
  <sheetData>
    <row r="1" spans="1:4" x14ac:dyDescent="0.2">
      <c r="A1" s="11"/>
      <c r="B1" s="38" t="s">
        <v>0</v>
      </c>
      <c r="C1" s="38"/>
      <c r="D1" s="38"/>
    </row>
    <row r="2" spans="1:4" x14ac:dyDescent="0.2">
      <c r="A2" s="12" t="s">
        <v>23</v>
      </c>
      <c r="B2" s="13">
        <v>28.53632</v>
      </c>
      <c r="C2" s="13">
        <v>21.183229999999998</v>
      </c>
      <c r="D2" s="13">
        <v>25.034410000000001</v>
      </c>
    </row>
    <row r="3" spans="1:4" x14ac:dyDescent="0.2">
      <c r="A3" s="12" t="s">
        <v>24</v>
      </c>
      <c r="B3" s="13">
        <v>19.54176</v>
      </c>
      <c r="C3" s="13">
        <v>16.2514</v>
      </c>
      <c r="D3" s="13">
        <v>20.01454</v>
      </c>
    </row>
    <row r="4" spans="1:4" x14ac:dyDescent="0.2">
      <c r="A4" s="12" t="s">
        <v>26</v>
      </c>
      <c r="B4" s="13">
        <v>12.90943</v>
      </c>
      <c r="C4" s="13">
        <v>16.562380000000001</v>
      </c>
      <c r="D4" s="13">
        <v>16.15175</v>
      </c>
    </row>
    <row r="5" spans="1:4" x14ac:dyDescent="0.2">
      <c r="A5" s="12" t="s">
        <v>43</v>
      </c>
      <c r="B5" s="13">
        <v>1.6951579999999999</v>
      </c>
      <c r="C5" s="13">
        <v>1.5299100000000001</v>
      </c>
      <c r="D5" s="13">
        <v>1.5621100000000001</v>
      </c>
    </row>
  </sheetData>
  <mergeCells count="1">
    <mergeCell ref="B1:D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D6FB1-CDAF-154B-AF40-3BCA534052A9}">
  <dimension ref="A1:D4"/>
  <sheetViews>
    <sheetView workbookViewId="0">
      <selection activeCell="D4" sqref="A1:D4"/>
    </sheetView>
  </sheetViews>
  <sheetFormatPr baseColWidth="10" defaultRowHeight="16" x14ac:dyDescent="0.2"/>
  <sheetData>
    <row r="1" spans="1:4" x14ac:dyDescent="0.2">
      <c r="A1" s="11" t="s">
        <v>10</v>
      </c>
      <c r="B1" s="11" t="s">
        <v>11</v>
      </c>
      <c r="C1" s="11" t="s">
        <v>10</v>
      </c>
      <c r="D1" s="11" t="s">
        <v>11</v>
      </c>
    </row>
    <row r="2" spans="1:4" x14ac:dyDescent="0.2">
      <c r="A2" s="13">
        <v>0.57487650000000001</v>
      </c>
      <c r="B2" s="13">
        <v>2.893016E-2</v>
      </c>
      <c r="C2" s="13">
        <v>15.257339999999999</v>
      </c>
      <c r="D2" s="13">
        <v>0.73178810000000005</v>
      </c>
    </row>
    <row r="3" spans="1:4" x14ac:dyDescent="0.2">
      <c r="A3" s="13">
        <v>5.1110569999999997</v>
      </c>
      <c r="B3" s="13">
        <v>0.54482819999999998</v>
      </c>
      <c r="C3" s="13">
        <v>7.1630130000000003</v>
      </c>
      <c r="D3" s="13">
        <v>1.2833509999999999</v>
      </c>
    </row>
    <row r="4" spans="1:4" x14ac:dyDescent="0.2">
      <c r="A4" s="13">
        <v>1.038994</v>
      </c>
      <c r="B4" s="13">
        <v>6.5468709999999999E-2</v>
      </c>
      <c r="C4" s="13">
        <v>12.44651</v>
      </c>
      <c r="D4" s="13">
        <v>0.3748196999999999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D024C-D8F7-8749-A46F-9D8D0E92DCF7}">
  <dimension ref="A1:D13"/>
  <sheetViews>
    <sheetView workbookViewId="0">
      <selection activeCell="C18" sqref="C18"/>
    </sheetView>
  </sheetViews>
  <sheetFormatPr baseColWidth="10" defaultRowHeight="16" x14ac:dyDescent="0.2"/>
  <cols>
    <col min="1" max="1" width="13.5" bestFit="1" customWidth="1"/>
  </cols>
  <sheetData>
    <row r="1" spans="1:4" x14ac:dyDescent="0.2">
      <c r="A1" s="5"/>
      <c r="B1" s="42" t="s">
        <v>38</v>
      </c>
      <c r="C1" s="42"/>
      <c r="D1" s="42"/>
    </row>
    <row r="2" spans="1:4" x14ac:dyDescent="0.2">
      <c r="A2" s="6" t="s">
        <v>10</v>
      </c>
      <c r="B2" s="4">
        <v>1</v>
      </c>
      <c r="C2" s="4">
        <v>1</v>
      </c>
      <c r="D2" s="4">
        <v>1</v>
      </c>
    </row>
    <row r="3" spans="1:4" x14ac:dyDescent="0.2">
      <c r="A3" s="6" t="s">
        <v>35</v>
      </c>
      <c r="B3" s="4">
        <v>0.6</v>
      </c>
      <c r="C3" s="4">
        <v>0.53</v>
      </c>
      <c r="D3" s="4">
        <v>0.55400000000000005</v>
      </c>
    </row>
    <row r="4" spans="1:4" x14ac:dyDescent="0.2">
      <c r="A4" s="6" t="s">
        <v>36</v>
      </c>
      <c r="B4" s="4">
        <v>0.27500000000000002</v>
      </c>
      <c r="C4" s="4">
        <v>0.24399999999999999</v>
      </c>
      <c r="D4" s="4">
        <v>0.252</v>
      </c>
    </row>
    <row r="5" spans="1:4" x14ac:dyDescent="0.2">
      <c r="A5" s="6" t="s">
        <v>37</v>
      </c>
      <c r="B5" s="4">
        <v>0.187</v>
      </c>
      <c r="C5" s="4">
        <v>0.19600000000000001</v>
      </c>
      <c r="D5" s="4">
        <v>0.20300000000000001</v>
      </c>
    </row>
    <row r="9" spans="1:4" x14ac:dyDescent="0.2">
      <c r="A9" s="5"/>
      <c r="B9" s="42" t="s">
        <v>39</v>
      </c>
      <c r="C9" s="42"/>
      <c r="D9" s="42"/>
    </row>
    <row r="10" spans="1:4" x14ac:dyDescent="0.2">
      <c r="A10" s="6" t="s">
        <v>10</v>
      </c>
      <c r="B10" s="4">
        <v>1</v>
      </c>
      <c r="C10" s="4">
        <v>1</v>
      </c>
      <c r="D10" s="4">
        <v>1</v>
      </c>
    </row>
    <row r="11" spans="1:4" x14ac:dyDescent="0.2">
      <c r="A11" s="6" t="s">
        <v>35</v>
      </c>
      <c r="B11" s="4">
        <v>0.98399999999999999</v>
      </c>
      <c r="C11" s="4">
        <v>0.81200000000000006</v>
      </c>
      <c r="D11" s="4">
        <v>0.85499999999999998</v>
      </c>
    </row>
    <row r="12" spans="1:4" x14ac:dyDescent="0.2">
      <c r="A12" s="6" t="s">
        <v>36</v>
      </c>
      <c r="B12" s="4">
        <v>0.54900000000000004</v>
      </c>
      <c r="C12" s="4">
        <v>0.56299999999999994</v>
      </c>
      <c r="D12" s="4">
        <v>0.59399999999999997</v>
      </c>
    </row>
    <row r="13" spans="1:4" x14ac:dyDescent="0.2">
      <c r="A13" s="6" t="s">
        <v>37</v>
      </c>
      <c r="B13" s="4">
        <v>0.51200000000000001</v>
      </c>
      <c r="C13" s="4">
        <v>0.499</v>
      </c>
      <c r="D13" s="4">
        <v>0.50800000000000001</v>
      </c>
    </row>
  </sheetData>
  <mergeCells count="2">
    <mergeCell ref="B1:D1"/>
    <mergeCell ref="B9:D9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830EE-EA5B-A44B-AEB2-6113D024745B}">
  <dimension ref="A1:I4"/>
  <sheetViews>
    <sheetView workbookViewId="0">
      <selection activeCell="G8" sqref="G8"/>
    </sheetView>
  </sheetViews>
  <sheetFormatPr baseColWidth="10" defaultRowHeight="13" x14ac:dyDescent="0.15"/>
  <cols>
    <col min="1" max="1" width="10.83203125" style="18"/>
    <col min="2" max="2" width="10.83203125" style="27"/>
    <col min="3" max="6" width="10.83203125" style="18"/>
    <col min="7" max="7" width="10.83203125" style="27"/>
    <col min="8" max="16384" width="10.83203125" style="18"/>
  </cols>
  <sheetData>
    <row r="1" spans="1:9" x14ac:dyDescent="0.15">
      <c r="A1" s="18" t="s">
        <v>78</v>
      </c>
      <c r="B1" s="27" t="s">
        <v>79</v>
      </c>
      <c r="C1" s="28" t="s">
        <v>80</v>
      </c>
      <c r="D1" s="28" t="s">
        <v>81</v>
      </c>
      <c r="E1" s="28"/>
      <c r="F1" s="32" t="s">
        <v>55</v>
      </c>
      <c r="G1" s="27" t="s">
        <v>79</v>
      </c>
      <c r="H1" s="28" t="s">
        <v>80</v>
      </c>
      <c r="I1" s="28" t="s">
        <v>81</v>
      </c>
    </row>
    <row r="2" spans="1:9" x14ac:dyDescent="0.15">
      <c r="A2" s="31" t="s">
        <v>68</v>
      </c>
      <c r="B2" s="33">
        <v>1</v>
      </c>
      <c r="C2" s="20">
        <v>2.111570301</v>
      </c>
      <c r="D2" s="20">
        <v>0.12718410699999999</v>
      </c>
      <c r="E2" s="20"/>
      <c r="F2" s="31" t="s">
        <v>17</v>
      </c>
      <c r="G2" s="33">
        <v>1</v>
      </c>
      <c r="H2" s="20">
        <v>1.2246654239999999</v>
      </c>
      <c r="I2" s="20">
        <v>0.24218358500000001</v>
      </c>
    </row>
    <row r="3" spans="1:9" x14ac:dyDescent="0.15">
      <c r="B3" s="27">
        <v>2</v>
      </c>
      <c r="C3" s="20">
        <v>0.52861762300000004</v>
      </c>
      <c r="D3" s="20">
        <v>0.20956928599999999</v>
      </c>
      <c r="E3" s="20"/>
      <c r="G3" s="27">
        <v>2</v>
      </c>
      <c r="H3" s="20">
        <v>0.57280463800000003</v>
      </c>
      <c r="I3" s="20">
        <v>0.29691962799999999</v>
      </c>
    </row>
    <row r="4" spans="1:9" x14ac:dyDescent="0.15">
      <c r="B4" s="27">
        <v>3</v>
      </c>
      <c r="C4" s="20">
        <v>0.35981207599999998</v>
      </c>
      <c r="D4" s="20">
        <v>8.4135084999999998E-2</v>
      </c>
      <c r="E4" s="20"/>
      <c r="G4" s="27">
        <v>3</v>
      </c>
      <c r="H4" s="20">
        <v>1.2025299380000001</v>
      </c>
      <c r="I4" s="20">
        <v>0.4025784660000000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B5DA8-59ED-5242-AC4F-285868268912}">
  <dimension ref="A1:H4"/>
  <sheetViews>
    <sheetView workbookViewId="0">
      <selection activeCell="B16" sqref="B16"/>
    </sheetView>
  </sheetViews>
  <sheetFormatPr baseColWidth="10" defaultRowHeight="14" x14ac:dyDescent="0.15"/>
  <cols>
    <col min="1" max="4" width="10.83203125" style="34"/>
    <col min="5" max="5" width="4" style="34" customWidth="1"/>
    <col min="6" max="16384" width="10.83203125" style="34"/>
  </cols>
  <sheetData>
    <row r="1" spans="1:8" ht="15" x14ac:dyDescent="0.15">
      <c r="A1" s="34" t="s">
        <v>55</v>
      </c>
      <c r="B1" s="43" t="s">
        <v>82</v>
      </c>
      <c r="C1" s="43"/>
      <c r="D1" s="43"/>
      <c r="E1" s="35"/>
      <c r="F1" s="43" t="s">
        <v>83</v>
      </c>
      <c r="G1" s="43"/>
      <c r="H1" s="43"/>
    </row>
    <row r="2" spans="1:8" x14ac:dyDescent="0.15">
      <c r="B2" s="23" t="s">
        <v>51</v>
      </c>
      <c r="C2" s="23" t="s">
        <v>50</v>
      </c>
      <c r="D2" s="23" t="s">
        <v>49</v>
      </c>
      <c r="E2" s="35"/>
      <c r="F2" s="23" t="s">
        <v>51</v>
      </c>
      <c r="G2" s="23" t="s">
        <v>50</v>
      </c>
      <c r="H2" s="23" t="s">
        <v>49</v>
      </c>
    </row>
    <row r="3" spans="1:8" x14ac:dyDescent="0.15">
      <c r="A3" s="36" t="s">
        <v>84</v>
      </c>
      <c r="B3" s="37">
        <v>1.1046541219999999</v>
      </c>
      <c r="C3" s="37">
        <v>1.272254496</v>
      </c>
      <c r="D3" s="37">
        <v>0.62309138200000003</v>
      </c>
      <c r="E3" s="37"/>
      <c r="F3" s="37">
        <v>4.9322336000000001E-2</v>
      </c>
      <c r="G3" s="37">
        <v>8.0791393000000003E-2</v>
      </c>
      <c r="H3" s="37">
        <v>0.103143006</v>
      </c>
    </row>
    <row r="4" spans="1:8" x14ac:dyDescent="0.15">
      <c r="A4" s="36" t="s">
        <v>85</v>
      </c>
      <c r="B4" s="37">
        <v>1.1880256810000001</v>
      </c>
      <c r="C4" s="37">
        <v>1.165374073</v>
      </c>
      <c r="D4" s="37">
        <v>0.64660024599999999</v>
      </c>
      <c r="E4" s="37"/>
      <c r="F4" s="37">
        <v>2.0692068000000001E-2</v>
      </c>
      <c r="G4" s="37">
        <v>2.6709409E-2</v>
      </c>
      <c r="H4" s="37">
        <v>5.6933627000000001E-2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D591D-B9ED-0F48-BE6C-9AB58CAB697A}">
  <dimension ref="A1:H4"/>
  <sheetViews>
    <sheetView tabSelected="1" workbookViewId="0">
      <selection activeCell="Q33" sqref="Q33"/>
    </sheetView>
  </sheetViews>
  <sheetFormatPr baseColWidth="10" defaultRowHeight="14" x14ac:dyDescent="0.15"/>
  <cols>
    <col min="1" max="4" width="10.83203125" style="34"/>
    <col min="5" max="5" width="4" style="34" customWidth="1"/>
    <col min="6" max="16384" width="10.83203125" style="34"/>
  </cols>
  <sheetData>
    <row r="1" spans="1:8" ht="15" x14ac:dyDescent="0.15">
      <c r="A1" s="34" t="s">
        <v>55</v>
      </c>
      <c r="B1" s="43" t="s">
        <v>82</v>
      </c>
      <c r="C1" s="43"/>
      <c r="D1" s="43"/>
      <c r="E1" s="35"/>
      <c r="F1" s="43" t="s">
        <v>83</v>
      </c>
      <c r="G1" s="43"/>
      <c r="H1" s="43"/>
    </row>
    <row r="2" spans="1:8" x14ac:dyDescent="0.15">
      <c r="B2" s="23" t="s">
        <v>51</v>
      </c>
      <c r="C2" s="23" t="s">
        <v>50</v>
      </c>
      <c r="D2" s="23" t="s">
        <v>49</v>
      </c>
      <c r="E2" s="35"/>
      <c r="F2" s="23" t="s">
        <v>51</v>
      </c>
      <c r="G2" s="23" t="s">
        <v>50</v>
      </c>
      <c r="H2" s="23" t="s">
        <v>49</v>
      </c>
    </row>
    <row r="3" spans="1:8" x14ac:dyDescent="0.15">
      <c r="A3" s="36" t="s">
        <v>70</v>
      </c>
      <c r="B3" s="37">
        <v>0.88669963799999996</v>
      </c>
      <c r="C3" s="37">
        <v>1.0593353830000001</v>
      </c>
      <c r="D3" s="37">
        <v>1.0539649799999999</v>
      </c>
      <c r="E3" s="37"/>
      <c r="F3" s="37">
        <v>1.4460929000000001E-2</v>
      </c>
      <c r="G3" s="37">
        <v>4.1980770000000001E-2</v>
      </c>
      <c r="H3" s="37">
        <v>8.9952765000000004E-2</v>
      </c>
    </row>
    <row r="4" spans="1:8" x14ac:dyDescent="0.15">
      <c r="A4" s="36" t="s">
        <v>69</v>
      </c>
      <c r="B4" s="37">
        <v>0.78373037199999995</v>
      </c>
      <c r="C4" s="37">
        <v>0.95758940599999998</v>
      </c>
      <c r="D4" s="37">
        <v>1.258680222</v>
      </c>
      <c r="E4" s="37"/>
      <c r="F4" s="37">
        <v>0.102414873</v>
      </c>
      <c r="G4" s="37">
        <v>8.8705873000000005E-2</v>
      </c>
      <c r="H4" s="37">
        <v>1.011800332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89089-AB9C-D346-8A1E-9C29838570A7}">
  <dimension ref="A1:F26"/>
  <sheetViews>
    <sheetView workbookViewId="0">
      <selection activeCell="A2" sqref="A2:A5"/>
    </sheetView>
  </sheetViews>
  <sheetFormatPr baseColWidth="10" defaultRowHeight="16" x14ac:dyDescent="0.2"/>
  <sheetData>
    <row r="1" spans="1:4" x14ac:dyDescent="0.2">
      <c r="A1" s="11"/>
      <c r="B1" s="39" t="s">
        <v>1</v>
      </c>
      <c r="C1" s="39"/>
      <c r="D1" s="39"/>
    </row>
    <row r="2" spans="1:4" x14ac:dyDescent="0.2">
      <c r="A2" s="12" t="s">
        <v>23</v>
      </c>
      <c r="B2" s="13">
        <v>1</v>
      </c>
      <c r="C2" s="13">
        <v>1</v>
      </c>
      <c r="D2" s="13">
        <v>1</v>
      </c>
    </row>
    <row r="3" spans="1:4" x14ac:dyDescent="0.2">
      <c r="A3" s="12" t="s">
        <v>24</v>
      </c>
      <c r="B3" s="13">
        <v>0.99284260000000002</v>
      </c>
      <c r="C3" s="13">
        <v>1.200869</v>
      </c>
      <c r="D3" s="13">
        <v>1.3208679999999999</v>
      </c>
    </row>
    <row r="4" spans="1:4" x14ac:dyDescent="0.2">
      <c r="A4" s="12" t="s">
        <v>26</v>
      </c>
      <c r="B4" s="13">
        <v>1.3041309999999999</v>
      </c>
      <c r="C4" s="13">
        <v>1.262143</v>
      </c>
      <c r="D4" s="13">
        <v>1.2519420000000001</v>
      </c>
    </row>
    <row r="5" spans="1:4" x14ac:dyDescent="0.2">
      <c r="A5" s="12" t="s">
        <v>43</v>
      </c>
      <c r="B5" s="13">
        <v>6.9078169999999994E-2</v>
      </c>
      <c r="C5" s="13">
        <v>0.12805559999999999</v>
      </c>
      <c r="D5" s="13">
        <v>0.12617619999999999</v>
      </c>
    </row>
    <row r="6" spans="1:4" x14ac:dyDescent="0.2">
      <c r="A6" s="14"/>
      <c r="B6" s="14"/>
      <c r="C6" s="14"/>
      <c r="D6" s="14"/>
    </row>
    <row r="7" spans="1:4" x14ac:dyDescent="0.2">
      <c r="A7" s="14"/>
      <c r="B7" s="14"/>
      <c r="C7" s="14"/>
      <c r="D7" s="14"/>
    </row>
    <row r="8" spans="1:4" x14ac:dyDescent="0.2">
      <c r="A8" s="11"/>
      <c r="B8" s="39" t="s">
        <v>2</v>
      </c>
      <c r="C8" s="39"/>
      <c r="D8" s="39"/>
    </row>
    <row r="9" spans="1:4" x14ac:dyDescent="0.2">
      <c r="A9" s="12" t="s">
        <v>23</v>
      </c>
      <c r="B9" s="13">
        <v>1</v>
      </c>
      <c r="C9" s="13">
        <v>1</v>
      </c>
      <c r="D9" s="13">
        <v>1</v>
      </c>
    </row>
    <row r="10" spans="1:4" x14ac:dyDescent="0.2">
      <c r="A10" s="12" t="s">
        <v>24</v>
      </c>
      <c r="B10" s="13">
        <v>1.45295</v>
      </c>
      <c r="C10" s="13">
        <v>1.592022</v>
      </c>
      <c r="D10" s="13">
        <v>1.2826949999999999</v>
      </c>
    </row>
    <row r="11" spans="1:4" x14ac:dyDescent="0.2">
      <c r="A11" s="12" t="s">
        <v>26</v>
      </c>
      <c r="B11" s="13">
        <v>1.7617750000000001</v>
      </c>
      <c r="C11" s="13">
        <v>1.5884229999999999</v>
      </c>
      <c r="D11" s="13">
        <v>1.599477</v>
      </c>
    </row>
    <row r="12" spans="1:4" x14ac:dyDescent="0.2">
      <c r="A12" s="12" t="s">
        <v>43</v>
      </c>
      <c r="B12" s="13">
        <v>0.42090860000000002</v>
      </c>
      <c r="C12" s="13">
        <v>0.61303350000000001</v>
      </c>
      <c r="D12" s="13">
        <v>0.60137430000000003</v>
      </c>
    </row>
    <row r="13" spans="1:4" x14ac:dyDescent="0.2">
      <c r="A13" s="14"/>
      <c r="B13" s="14"/>
      <c r="C13" s="14"/>
      <c r="D13" s="14"/>
    </row>
    <row r="14" spans="1:4" x14ac:dyDescent="0.2">
      <c r="A14" s="14"/>
      <c r="B14" s="14"/>
      <c r="C14" s="14"/>
      <c r="D14" s="3"/>
    </row>
    <row r="15" spans="1:4" x14ac:dyDescent="0.2">
      <c r="A15" s="11"/>
      <c r="B15" s="39" t="s">
        <v>3</v>
      </c>
      <c r="C15" s="39"/>
      <c r="D15" s="39"/>
    </row>
    <row r="16" spans="1:4" x14ac:dyDescent="0.2">
      <c r="A16" s="12" t="s">
        <v>23</v>
      </c>
      <c r="B16" s="13">
        <v>1</v>
      </c>
      <c r="C16" s="13">
        <v>1</v>
      </c>
      <c r="D16" s="13">
        <v>1</v>
      </c>
    </row>
    <row r="17" spans="1:6" x14ac:dyDescent="0.2">
      <c r="A17" s="12" t="s">
        <v>24</v>
      </c>
      <c r="B17" s="13">
        <v>1.089002</v>
      </c>
      <c r="C17" s="13">
        <v>1.158058</v>
      </c>
      <c r="D17" s="13">
        <v>1.1235710000000001</v>
      </c>
    </row>
    <row r="18" spans="1:6" x14ac:dyDescent="0.2">
      <c r="A18" s="12" t="s">
        <v>26</v>
      </c>
      <c r="B18" s="13">
        <v>1.3386610000000001</v>
      </c>
      <c r="C18" s="13">
        <v>1.083796</v>
      </c>
      <c r="D18" s="13">
        <v>1.8066869999999999</v>
      </c>
    </row>
    <row r="19" spans="1:6" x14ac:dyDescent="0.2">
      <c r="A19" s="12" t="s">
        <v>43</v>
      </c>
      <c r="B19" s="13">
        <v>3.3682629999999998</v>
      </c>
      <c r="C19" s="13">
        <v>2.9432680000000002</v>
      </c>
      <c r="D19" s="13">
        <v>3.1557650000000002</v>
      </c>
    </row>
    <row r="20" spans="1:6" x14ac:dyDescent="0.2">
      <c r="A20" s="14"/>
      <c r="B20" s="14"/>
      <c r="C20" s="14"/>
      <c r="D20" s="14"/>
    </row>
    <row r="21" spans="1:6" x14ac:dyDescent="0.2">
      <c r="A21" s="14"/>
      <c r="B21" s="14"/>
      <c r="C21" s="14"/>
      <c r="D21" s="14"/>
    </row>
    <row r="22" spans="1:6" x14ac:dyDescent="0.2">
      <c r="A22" s="11"/>
      <c r="B22" s="39" t="s">
        <v>4</v>
      </c>
      <c r="C22" s="39"/>
      <c r="D22" s="39"/>
      <c r="F22" s="2"/>
    </row>
    <row r="23" spans="1:6" x14ac:dyDescent="0.2">
      <c r="A23" s="12" t="s">
        <v>23</v>
      </c>
      <c r="B23" s="13">
        <v>1</v>
      </c>
      <c r="C23" s="13">
        <v>1</v>
      </c>
      <c r="D23" s="13">
        <v>1</v>
      </c>
      <c r="F23" s="1"/>
    </row>
    <row r="24" spans="1:6" x14ac:dyDescent="0.2">
      <c r="A24" s="12" t="s">
        <v>24</v>
      </c>
      <c r="B24" s="13">
        <v>1.2842370000000001</v>
      </c>
      <c r="C24" s="13">
        <v>1.1146739999999999</v>
      </c>
      <c r="D24" s="13">
        <v>1.116468</v>
      </c>
      <c r="F24" s="1"/>
    </row>
    <row r="25" spans="1:6" x14ac:dyDescent="0.2">
      <c r="A25" s="12" t="s">
        <v>26</v>
      </c>
      <c r="B25" s="13">
        <v>2.1304780000000001</v>
      </c>
      <c r="C25" s="13">
        <v>2.723462</v>
      </c>
      <c r="D25" s="13">
        <v>2.3985530000000002</v>
      </c>
      <c r="F25" s="1"/>
    </row>
    <row r="26" spans="1:6" x14ac:dyDescent="0.2">
      <c r="A26" s="12" t="s">
        <v>43</v>
      </c>
      <c r="B26" s="13">
        <v>5.4350990000000001</v>
      </c>
      <c r="C26" s="13">
        <v>4.9628249999999996</v>
      </c>
      <c r="D26" s="13">
        <v>4.503374</v>
      </c>
      <c r="F26" s="1"/>
    </row>
  </sheetData>
  <mergeCells count="4">
    <mergeCell ref="B1:D1"/>
    <mergeCell ref="B8:D8"/>
    <mergeCell ref="B15:D15"/>
    <mergeCell ref="B22:D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1FE2F-F76F-2043-A7A8-471BA6A70C20}">
  <dimension ref="A1:G5"/>
  <sheetViews>
    <sheetView workbookViewId="0">
      <selection activeCell="E11" sqref="E11"/>
    </sheetView>
  </sheetViews>
  <sheetFormatPr baseColWidth="10" defaultRowHeight="16" x14ac:dyDescent="0.2"/>
  <sheetData>
    <row r="1" spans="1:7" x14ac:dyDescent="0.2">
      <c r="A1" s="11"/>
      <c r="B1" s="38" t="s">
        <v>5</v>
      </c>
      <c r="C1" s="38"/>
      <c r="D1" s="38"/>
      <c r="E1" s="38" t="s">
        <v>6</v>
      </c>
      <c r="F1" s="38"/>
      <c r="G1" s="38"/>
    </row>
    <row r="2" spans="1:7" x14ac:dyDescent="0.2">
      <c r="A2" s="12" t="s">
        <v>23</v>
      </c>
      <c r="B2" s="13">
        <v>1</v>
      </c>
      <c r="C2" s="13">
        <v>1</v>
      </c>
      <c r="D2" s="13">
        <v>1</v>
      </c>
      <c r="E2" s="13">
        <v>3.5179999999999998</v>
      </c>
      <c r="F2" s="13">
        <v>3.3112300000000001</v>
      </c>
      <c r="G2" s="13">
        <v>4.0266599999999997</v>
      </c>
    </row>
    <row r="3" spans="1:7" x14ac:dyDescent="0.2">
      <c r="A3" s="12" t="s">
        <v>24</v>
      </c>
      <c r="B3" s="13">
        <v>0.45322800000000002</v>
      </c>
      <c r="C3" s="13">
        <v>0.65506439999999999</v>
      </c>
      <c r="D3" s="13">
        <v>0.39607320000000001</v>
      </c>
      <c r="E3" s="13">
        <v>0.41899999999999998</v>
      </c>
      <c r="F3" s="13">
        <v>0.2182192</v>
      </c>
      <c r="G3" s="13">
        <v>0.62056540000000004</v>
      </c>
    </row>
    <row r="4" spans="1:7" x14ac:dyDescent="0.2">
      <c r="A4" s="12" t="s">
        <v>26</v>
      </c>
      <c r="B4" s="13">
        <v>0.21342700000000001</v>
      </c>
      <c r="C4" s="13">
        <v>0.15848809999999999</v>
      </c>
      <c r="D4" s="13">
        <v>0.3247488</v>
      </c>
      <c r="E4" s="13">
        <v>0.39600000000000002</v>
      </c>
      <c r="F4" s="13">
        <v>0.2329975</v>
      </c>
      <c r="G4" s="13">
        <v>0.85930790000000001</v>
      </c>
    </row>
    <row r="5" spans="1:7" x14ac:dyDescent="0.2">
      <c r="A5" s="12" t="s">
        <v>43</v>
      </c>
      <c r="B5" s="13">
        <v>0.59127300000000005</v>
      </c>
      <c r="C5" s="13">
        <v>0.930531</v>
      </c>
      <c r="D5" s="13">
        <v>0.29986350000000001</v>
      </c>
      <c r="E5" s="13">
        <v>0.27600000000000002</v>
      </c>
      <c r="F5" s="13">
        <v>0.59850570000000003</v>
      </c>
      <c r="G5" s="13">
        <v>0.255194199999999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635BC-68A7-6042-82A0-23D62BEF521B}">
  <dimension ref="A1:D4"/>
  <sheetViews>
    <sheetView workbookViewId="0">
      <selection activeCell="D4" sqref="A1:D4"/>
    </sheetView>
  </sheetViews>
  <sheetFormatPr baseColWidth="10" defaultRowHeight="16" x14ac:dyDescent="0.2"/>
  <sheetData>
    <row r="1" spans="1:4" x14ac:dyDescent="0.2">
      <c r="A1" s="11" t="s">
        <v>23</v>
      </c>
      <c r="B1" s="11" t="s">
        <v>24</v>
      </c>
      <c r="C1" s="11" t="s">
        <v>26</v>
      </c>
      <c r="D1" s="11" t="s">
        <v>43</v>
      </c>
    </row>
    <row r="2" spans="1:4" x14ac:dyDescent="0.2">
      <c r="A2" s="13">
        <v>1</v>
      </c>
      <c r="B2" s="13">
        <v>0.34659410000000002</v>
      </c>
      <c r="C2" s="13">
        <v>3.6917669999999999E-3</v>
      </c>
      <c r="D2" s="13">
        <v>2.3967200000000001E-2</v>
      </c>
    </row>
    <row r="3" spans="1:4" x14ac:dyDescent="0.2">
      <c r="A3" s="13">
        <v>1</v>
      </c>
      <c r="B3" s="13">
        <v>0.33969579999999999</v>
      </c>
      <c r="C3" s="13">
        <v>0.18937799999999999</v>
      </c>
      <c r="D3" s="13">
        <v>0.12959960000000001</v>
      </c>
    </row>
    <row r="4" spans="1:4" x14ac:dyDescent="0.2">
      <c r="A4" s="13">
        <v>1</v>
      </c>
      <c r="B4" s="13">
        <v>0.74035280000000003</v>
      </c>
      <c r="C4" s="13">
        <v>0.18594730000000001</v>
      </c>
      <c r="D4" s="13">
        <v>0.10797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6B0BD-E0EC-B848-AA08-A40C55E9DFBE}">
  <dimension ref="A1:C4"/>
  <sheetViews>
    <sheetView workbookViewId="0">
      <selection activeCell="C4" sqref="A1:C4"/>
    </sheetView>
  </sheetViews>
  <sheetFormatPr baseColWidth="10" defaultRowHeight="16" x14ac:dyDescent="0.2"/>
  <sheetData>
    <row r="1" spans="1:3" x14ac:dyDescent="0.2">
      <c r="A1" s="11" t="s">
        <v>7</v>
      </c>
      <c r="B1" s="11" t="s">
        <v>8</v>
      </c>
      <c r="C1" s="11" t="s">
        <v>9</v>
      </c>
    </row>
    <row r="2" spans="1:3" x14ac:dyDescent="0.2">
      <c r="A2" s="13">
        <v>1</v>
      </c>
      <c r="B2" s="13">
        <v>0.91079520000000003</v>
      </c>
      <c r="C2" s="13">
        <v>0.48182459999999999</v>
      </c>
    </row>
    <row r="3" spans="1:3" x14ac:dyDescent="0.2">
      <c r="A3" s="13">
        <v>1</v>
      </c>
      <c r="B3" s="13">
        <v>1.513978</v>
      </c>
      <c r="C3" s="13">
        <v>0.54301940000000004</v>
      </c>
    </row>
    <row r="4" spans="1:3" x14ac:dyDescent="0.2">
      <c r="A4" s="13">
        <v>1</v>
      </c>
      <c r="B4" s="13">
        <v>1.8030440000000001</v>
      </c>
      <c r="C4" s="13">
        <v>3.430218000000000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EBF8E-8F91-AE42-B25A-0DB9B6CBA72A}">
  <dimension ref="A1:B4"/>
  <sheetViews>
    <sheetView workbookViewId="0">
      <selection sqref="A1:B4"/>
    </sheetView>
  </sheetViews>
  <sheetFormatPr baseColWidth="10" defaultRowHeight="16" x14ac:dyDescent="0.2"/>
  <sheetData>
    <row r="1" spans="1:2" x14ac:dyDescent="0.2">
      <c r="A1" s="11" t="s">
        <v>10</v>
      </c>
      <c r="B1" s="11" t="s">
        <v>11</v>
      </c>
    </row>
    <row r="2" spans="1:2" x14ac:dyDescent="0.2">
      <c r="A2" s="13">
        <v>1</v>
      </c>
      <c r="B2" s="13">
        <v>0.69317830000000002</v>
      </c>
    </row>
    <row r="3" spans="1:2" x14ac:dyDescent="0.2">
      <c r="A3" s="13">
        <v>1</v>
      </c>
      <c r="B3" s="13">
        <v>0.60484400000000005</v>
      </c>
    </row>
    <row r="4" spans="1:2" x14ac:dyDescent="0.2">
      <c r="A4" s="13">
        <v>1</v>
      </c>
      <c r="B4" s="13">
        <v>0.4288949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258D4-A050-0E4A-AED8-6EFD6ADFECA4}">
  <dimension ref="A1:G4"/>
  <sheetViews>
    <sheetView workbookViewId="0">
      <selection activeCell="G4" sqref="A1:G4"/>
    </sheetView>
  </sheetViews>
  <sheetFormatPr baseColWidth="10" defaultRowHeight="16" x14ac:dyDescent="0.2"/>
  <sheetData>
    <row r="1" spans="1:7" x14ac:dyDescent="0.2">
      <c r="A1" s="11"/>
      <c r="B1" s="38" t="s">
        <v>5</v>
      </c>
      <c r="C1" s="38"/>
      <c r="D1" s="38"/>
      <c r="E1" s="38" t="s">
        <v>6</v>
      </c>
      <c r="F1" s="38"/>
      <c r="G1" s="38"/>
    </row>
    <row r="2" spans="1:7" x14ac:dyDescent="0.2">
      <c r="A2" s="12" t="s">
        <v>10</v>
      </c>
      <c r="B2" s="13">
        <v>1</v>
      </c>
      <c r="C2" s="13">
        <v>1</v>
      </c>
      <c r="D2" s="13">
        <v>1</v>
      </c>
      <c r="E2" s="13">
        <v>2.44</v>
      </c>
      <c r="F2" s="13">
        <v>2.7962950000000002</v>
      </c>
      <c r="G2" s="13">
        <v>2.3881260000000002</v>
      </c>
    </row>
    <row r="3" spans="1:7" x14ac:dyDescent="0.2">
      <c r="A3" s="12" t="s">
        <v>12</v>
      </c>
      <c r="B3" s="13">
        <v>0.37412000000000001</v>
      </c>
      <c r="C3" s="13">
        <v>0.644177</v>
      </c>
      <c r="D3" s="13">
        <v>0.16419710000000001</v>
      </c>
      <c r="E3" s="13">
        <v>0.60799999999999998</v>
      </c>
      <c r="F3" s="13">
        <v>0.73976470000000005</v>
      </c>
      <c r="G3" s="13">
        <v>0.77767549999999996</v>
      </c>
    </row>
    <row r="4" spans="1:7" x14ac:dyDescent="0.2">
      <c r="A4" s="12" t="s">
        <v>11</v>
      </c>
      <c r="B4" s="13">
        <v>1.0212600000000001</v>
      </c>
      <c r="C4" s="13">
        <v>0.48836350000000001</v>
      </c>
      <c r="D4" s="13">
        <v>1.2522230000000001</v>
      </c>
      <c r="E4" s="13">
        <v>0.44</v>
      </c>
      <c r="F4" s="13">
        <v>0.290296</v>
      </c>
      <c r="G4" s="13">
        <v>0.89927380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68CEE-267F-2142-88EB-EE6C629865FF}">
  <dimension ref="A1:B4"/>
  <sheetViews>
    <sheetView workbookViewId="0">
      <selection activeCell="B4" sqref="A1:B4"/>
    </sheetView>
  </sheetViews>
  <sheetFormatPr baseColWidth="10" defaultRowHeight="16" x14ac:dyDescent="0.2"/>
  <sheetData>
    <row r="1" spans="1:2" x14ac:dyDescent="0.2">
      <c r="A1" s="11" t="s">
        <v>13</v>
      </c>
      <c r="B1" s="11" t="s">
        <v>14</v>
      </c>
    </row>
    <row r="2" spans="1:2" x14ac:dyDescent="0.2">
      <c r="A2" s="13">
        <v>1</v>
      </c>
      <c r="B2" s="13">
        <v>0.35167969999999998</v>
      </c>
    </row>
    <row r="3" spans="1:2" x14ac:dyDescent="0.2">
      <c r="A3" s="13">
        <v>1</v>
      </c>
      <c r="B3" s="13">
        <v>0.49499949999999998</v>
      </c>
    </row>
    <row r="4" spans="1:2" x14ac:dyDescent="0.2">
      <c r="A4" s="13">
        <v>1</v>
      </c>
      <c r="B4" s="13">
        <v>7.627383999999999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Graph fig 1A</vt:lpstr>
      <vt:lpstr>Graph fig1B</vt:lpstr>
      <vt:lpstr>Graph fig 1C</vt:lpstr>
      <vt:lpstr>Graph fig 2A</vt:lpstr>
      <vt:lpstr>Graph fig 2B</vt:lpstr>
      <vt:lpstr>Graphs fig 2E</vt:lpstr>
      <vt:lpstr>Graphs fig 3B</vt:lpstr>
      <vt:lpstr>Graphs fig 3C</vt:lpstr>
      <vt:lpstr>Graphs fig 3E</vt:lpstr>
      <vt:lpstr>Graphs fig 4A</vt:lpstr>
      <vt:lpstr>Graphs fig 4B</vt:lpstr>
      <vt:lpstr>Graph fig 4D</vt:lpstr>
      <vt:lpstr>Graph fig 4F</vt:lpstr>
      <vt:lpstr>Graph fig 5B</vt:lpstr>
      <vt:lpstr>Graph fig 5D</vt:lpstr>
      <vt:lpstr>Graphs fig 6C</vt:lpstr>
      <vt:lpstr>Graph suppl fig 1B</vt:lpstr>
      <vt:lpstr>Graphs suppl fig 3B</vt:lpstr>
      <vt:lpstr>Graph suppl fig 4A</vt:lpstr>
      <vt:lpstr>Graph suppl fig 4B</vt:lpstr>
      <vt:lpstr>Graph suppl file 5A</vt:lpstr>
      <vt:lpstr>Graph suppl fig 5B</vt:lpstr>
      <vt:lpstr>Graph suppl fig 6B</vt:lpstr>
      <vt:lpstr>Graph suppl fig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MEM</cp:lastModifiedBy>
  <dcterms:created xsi:type="dcterms:W3CDTF">2019-04-17T16:56:33Z</dcterms:created>
  <dcterms:modified xsi:type="dcterms:W3CDTF">2019-05-02T21:06:53Z</dcterms:modified>
</cp:coreProperties>
</file>